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.T Gonzalez\Dropbox\Carcinonemertes\Scientific Reports\Version R1\"/>
    </mc:Choice>
  </mc:AlternateContent>
  <xr:revisionPtr revIDLastSave="0" documentId="8_{088A8D37-5CB6-406B-A9C1-FBBB77A4A3E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1" sheetId="1" r:id="rId1"/>
  </sheets>
  <calcPr calcId="181029"/>
</workbook>
</file>

<file path=xl/calcChain.xml><?xml version="1.0" encoding="utf-8"?>
<calcChain xmlns="http://schemas.openxmlformats.org/spreadsheetml/2006/main">
  <c r="AJ35" i="1" l="1"/>
  <c r="R35" i="1"/>
  <c r="P35" i="1"/>
  <c r="N35" i="1"/>
  <c r="C35" i="1"/>
  <c r="AK35" i="1"/>
  <c r="B41" i="1"/>
  <c r="R40" i="1"/>
  <c r="B39" i="1"/>
  <c r="B38" i="1"/>
  <c r="B37" i="1"/>
  <c r="B36" i="1"/>
  <c r="B40" i="1" s="1"/>
  <c r="B34" i="1"/>
  <c r="B35" i="1" s="1"/>
  <c r="D33" i="1"/>
  <c r="B32" i="1"/>
  <c r="B31" i="1"/>
  <c r="B30" i="1"/>
  <c r="B29" i="1"/>
</calcChain>
</file>

<file path=xl/sharedStrings.xml><?xml version="1.0" encoding="utf-8"?>
<sst xmlns="http://schemas.openxmlformats.org/spreadsheetml/2006/main" count="597" uniqueCount="213">
  <si>
    <t>C. conanobrieni</t>
  </si>
  <si>
    <t>C. mitsukurii</t>
  </si>
  <si>
    <t>C. divae</t>
  </si>
  <si>
    <t>C. caissarum</t>
  </si>
  <si>
    <t>C. sebastianensis</t>
  </si>
  <si>
    <t>C. coei</t>
  </si>
  <si>
    <t>C. errans</t>
  </si>
  <si>
    <t>C. regicides</t>
  </si>
  <si>
    <t>C. humesi</t>
  </si>
  <si>
    <t>C. epialti</t>
  </si>
  <si>
    <t>C. kurisi</t>
  </si>
  <si>
    <t>C. tasmanica</t>
  </si>
  <si>
    <t>C. australiensis</t>
  </si>
  <si>
    <t>C. pinnotheridophila</t>
  </si>
  <si>
    <t>C. c. carcinophila</t>
  </si>
  <si>
    <t>C. c. imminuta</t>
  </si>
  <si>
    <t>C. wickhami</t>
  </si>
  <si>
    <t>Female</t>
  </si>
  <si>
    <t>Male</t>
  </si>
  <si>
    <t>Locality</t>
  </si>
  <si>
    <t>Coquimbo, Chile</t>
  </si>
  <si>
    <t>Caribbean coast, USA-Colombia</t>
  </si>
  <si>
    <t>Moreton Bay, Australia</t>
  </si>
  <si>
    <t>Brazil</t>
  </si>
  <si>
    <t>California, USA</t>
  </si>
  <si>
    <t>Auke Bay, Alaska</t>
  </si>
  <si>
    <t>Kachemak Bay, Alaska</t>
  </si>
  <si>
    <t>Australia</t>
  </si>
  <si>
    <t>Baja California, Mexico</t>
  </si>
  <si>
    <t>Tasmania, Australia</t>
  </si>
  <si>
    <t>North California, USA</t>
  </si>
  <si>
    <t>USA, Puerto Rico</t>
  </si>
  <si>
    <t>Grand Isle, Lousiana</t>
  </si>
  <si>
    <t>Host Family</t>
  </si>
  <si>
    <t>Cancridae</t>
  </si>
  <si>
    <t>Palinuridae</t>
  </si>
  <si>
    <t>Portunidae</t>
  </si>
  <si>
    <t>Epialtidae</t>
  </si>
  <si>
    <t>Aethridae</t>
  </si>
  <si>
    <t>Menippidae</t>
  </si>
  <si>
    <t>Lithodidae</t>
  </si>
  <si>
    <t>Majidae</t>
  </si>
  <si>
    <t>Varunidae </t>
  </si>
  <si>
    <t>Leucosiidae</t>
  </si>
  <si>
    <t>Pinnotheridae</t>
  </si>
  <si>
    <t>Calappidae, Cancridae, Dromiidae, Grapsidae, Leucosidae, Majidae, Pirimelidae, Portunidae, Xanthidae</t>
  </si>
  <si>
    <t>Host</t>
  </si>
  <si>
    <t>Panulirus argus</t>
  </si>
  <si>
    <t>Portunus pelagicus</t>
  </si>
  <si>
    <t>Libinia spinosa</t>
  </si>
  <si>
    <t>Hepatus pudibundus</t>
  </si>
  <si>
    <t>Menippe nodifrons</t>
  </si>
  <si>
    <t>Charybdis natator</t>
  </si>
  <si>
    <t>Metacarcinus magister</t>
  </si>
  <si>
    <t>Paralithodes camtschatica</t>
  </si>
  <si>
    <t>Naxia aurita</t>
  </si>
  <si>
    <r>
      <t xml:space="preserve">Hemigrapsus oregonensis </t>
    </r>
    <r>
      <rPr>
        <sz val="9"/>
        <color indexed="8"/>
        <rFont val="Arial"/>
        <family val="2"/>
      </rPr>
      <t>and</t>
    </r>
    <r>
      <rPr>
        <i/>
        <sz val="9"/>
        <color indexed="8"/>
        <rFont val="Arial"/>
        <family val="2"/>
      </rPr>
      <t xml:space="preserve"> H. nudus</t>
    </r>
  </si>
  <si>
    <t>Randallia ornata</t>
  </si>
  <si>
    <t>Dittosa laevis</t>
  </si>
  <si>
    <t>Panulirus cygnus</t>
  </si>
  <si>
    <t>Pinnixa chaetopterana</t>
  </si>
  <si>
    <t>Brachyuran crabs</t>
  </si>
  <si>
    <t>Callinectes sapidus</t>
  </si>
  <si>
    <t>Panulirus interruptus</t>
  </si>
  <si>
    <t>Infestation site</t>
  </si>
  <si>
    <t>Egg Mass</t>
  </si>
  <si>
    <t>Egg Mass, Gills</t>
  </si>
  <si>
    <t>Egg Mass, Abdomen, Arthrodial Membranes, Pereopods</t>
  </si>
  <si>
    <t>Egg Mass, Abdomen, Gonopores, Pleopods (Arthrodial Membranes and Setae)</t>
  </si>
  <si>
    <t>Egg Mass, Abdomen, Setae, Pleopods</t>
  </si>
  <si>
    <t>Gills, Abdomen, Axillae, Egg Mass</t>
  </si>
  <si>
    <t>Gills, Abdomen, Egg Mass</t>
  </si>
  <si>
    <t>Setae of Pleopods, Abdomen</t>
  </si>
  <si>
    <t>Branchial chamber, egg mass</t>
  </si>
  <si>
    <t>Gill lamelle, egg mass</t>
  </si>
  <si>
    <t>Egg mass</t>
  </si>
  <si>
    <t>Body color</t>
  </si>
  <si>
    <t>Translucent white to pale orange</t>
  </si>
  <si>
    <t>Light Brown, Yellow, Milky White</t>
  </si>
  <si>
    <t>Translucent White, Orange</t>
  </si>
  <si>
    <t>Translucent White to Cream</t>
  </si>
  <si>
    <t>Translucent White</t>
  </si>
  <si>
    <t>Yellowish-White</t>
  </si>
  <si>
    <t>Pink, Reddish, Orange, White Spots</t>
  </si>
  <si>
    <t>Red-Orange, Pink, Dull Orange</t>
  </si>
  <si>
    <t>Translucent, Off-White</t>
  </si>
  <si>
    <t>Bright Orange, Reddish, Yellow</t>
  </si>
  <si>
    <t>Dark Orange, Reddish-Pink</t>
  </si>
  <si>
    <t>Red</t>
  </si>
  <si>
    <t>Traslucent white</t>
  </si>
  <si>
    <t>Orange-Red</t>
  </si>
  <si>
    <t>Yellowish-Orangem Pale reddish, rose pink, brick red</t>
  </si>
  <si>
    <t>Reddish</t>
  </si>
  <si>
    <t>Whitish</t>
  </si>
  <si>
    <t>Orange</t>
  </si>
  <si>
    <t>Mucus Sheath</t>
  </si>
  <si>
    <t>Yes</t>
  </si>
  <si>
    <t>Yes (ornamented)</t>
  </si>
  <si>
    <t>Yes (Lapilli Cells)</t>
  </si>
  <si>
    <t>No</t>
  </si>
  <si>
    <t>Yes (Fragile, Not Decorated)</t>
  </si>
  <si>
    <t>----</t>
  </si>
  <si>
    <t>Yes (Distinctive Corkscrew)</t>
  </si>
  <si>
    <t>Number eyes</t>
  </si>
  <si>
    <t>2 to 4</t>
  </si>
  <si>
    <t>Eyes color</t>
  </si>
  <si>
    <t>Black</t>
  </si>
  <si>
    <t>Bright Orange to Red</t>
  </si>
  <si>
    <t>Brown</t>
  </si>
  <si>
    <t>Dark brown, Black</t>
  </si>
  <si>
    <t>Black, Brown</t>
  </si>
  <si>
    <t>Reddish-Brown</t>
  </si>
  <si>
    <t>Yellowish-Brown, Brown, Black</t>
  </si>
  <si>
    <t>Eyes shape</t>
  </si>
  <si>
    <t>Irregular</t>
  </si>
  <si>
    <t>Irregular (Cup or Elliptical)</t>
  </si>
  <si>
    <t>Spots</t>
  </si>
  <si>
    <t>Round, Cup-Like</t>
  </si>
  <si>
    <t>Circular, Elliptical</t>
  </si>
  <si>
    <t>Cup-Like</t>
  </si>
  <si>
    <t>Elliptical</t>
  </si>
  <si>
    <t>Cup shaped</t>
  </si>
  <si>
    <t>Distributions gonads</t>
  </si>
  <si>
    <t xml:space="preserve">Two rows </t>
  </si>
  <si>
    <t xml:space="preserve">Single row </t>
  </si>
  <si>
    <t>Two rows</t>
  </si>
  <si>
    <t>Four rows</t>
  </si>
  <si>
    <t>Number gonads</t>
  </si>
  <si>
    <t>Numerous</t>
  </si>
  <si>
    <t>40-50</t>
  </si>
  <si>
    <t>Abundant</t>
  </si>
  <si>
    <t>12-185</t>
  </si>
  <si>
    <t>Distance first gonad to head</t>
  </si>
  <si>
    <t>Body Length</t>
  </si>
  <si>
    <t>4.0-6.0</t>
  </si>
  <si>
    <t>1.8 ± 0.1</t>
  </si>
  <si>
    <t>5.6± 1.3</t>
  </si>
  <si>
    <t>1.9 ± 0.7</t>
  </si>
  <si>
    <t>8.40 ± 2.91</t>
  </si>
  <si>
    <t>6.0-70.0</t>
  </si>
  <si>
    <t>10.0-30.0</t>
  </si>
  <si>
    <t>5.0-18.0</t>
  </si>
  <si>
    <t>Body Width</t>
  </si>
  <si>
    <t>0.2-0.5</t>
  </si>
  <si>
    <t>0.05-0.17</t>
  </si>
  <si>
    <t>Eye Length</t>
  </si>
  <si>
    <t>Eye Width</t>
  </si>
  <si>
    <t>0.020-0.070</t>
  </si>
  <si>
    <t>Distance between Eyes</t>
  </si>
  <si>
    <t>Distance from Eyes to tip of Head</t>
  </si>
  <si>
    <t>0.136-0.200</t>
  </si>
  <si>
    <t>Brain Lobe Length</t>
  </si>
  <si>
    <t>Brain Lobe Width</t>
  </si>
  <si>
    <t>Distance from Brain to tip of Head</t>
  </si>
  <si>
    <t>Anterior Proboscis Chamber length</t>
  </si>
  <si>
    <t>0.025-0.030</t>
  </si>
  <si>
    <t>Anterior Proboscis Chamber width</t>
  </si>
  <si>
    <t>Proboscis Bulb Length</t>
  </si>
  <si>
    <t>Proboscis Bulb Width</t>
  </si>
  <si>
    <t>Posterior Proboscis Chamber Length</t>
  </si>
  <si>
    <t>0.090 (max)</t>
  </si>
  <si>
    <t>Posterior Proboscis Chamber Width</t>
  </si>
  <si>
    <t>0.007-0.015</t>
  </si>
  <si>
    <t>0.045 (max)</t>
  </si>
  <si>
    <t>Single Stylet Length</t>
  </si>
  <si>
    <t>0.007-0.008</t>
  </si>
  <si>
    <t>0.021-0.023</t>
  </si>
  <si>
    <t>0.015-0.018</t>
  </si>
  <si>
    <t>0.006-0.012</t>
  </si>
  <si>
    <t>0.006-0.0095</t>
  </si>
  <si>
    <t>0.019-0.200</t>
  </si>
  <si>
    <t>Single Stylet Width</t>
  </si>
  <si>
    <t>Stylet Basis Length</t>
  </si>
  <si>
    <t>0.030-0.032</t>
  </si>
  <si>
    <t>0.010-0.015</t>
  </si>
  <si>
    <t>0.020-0.030</t>
  </si>
  <si>
    <t>0.019-0.023</t>
  </si>
  <si>
    <t>0.036-0.042</t>
  </si>
  <si>
    <t>Stylet Basis Width</t>
  </si>
  <si>
    <t>0.004-0.008</t>
  </si>
  <si>
    <t>Stylet:Basis Ratio</t>
  </si>
  <si>
    <t>0.167-0.219</t>
  </si>
  <si>
    <t>0.333-0.500</t>
  </si>
  <si>
    <t>0.375-0.450</t>
  </si>
  <si>
    <t>0.316-0.400</t>
  </si>
  <si>
    <t>0.476-0.528</t>
  </si>
  <si>
    <t xml:space="preserve">Distance from stylet to tips Head </t>
  </si>
  <si>
    <t>REFERENCES</t>
  </si>
  <si>
    <t>This study</t>
  </si>
  <si>
    <t>Simpson et al., 2017</t>
  </si>
  <si>
    <t>Santos et al., 2006</t>
  </si>
  <si>
    <t>Humes, 1942</t>
  </si>
  <si>
    <t>Wickham, 1978</t>
  </si>
  <si>
    <t>Shields, 1989</t>
  </si>
  <si>
    <t>Gibson &amp; Jones, 1990</t>
  </si>
  <si>
    <t>Coe, 1902</t>
  </si>
  <si>
    <t>Sadeghian &amp; Santos, 2010</t>
  </si>
  <si>
    <t>Sadeghian &amp; Santos, 2011</t>
  </si>
  <si>
    <t>Campbell et al., 1989</t>
  </si>
  <si>
    <t>McDermott &amp; Gibson, 1993</t>
  </si>
  <si>
    <t>Shields &amp; Kuris, 1990</t>
  </si>
  <si>
    <r>
      <t>Romaleon setosum</t>
    </r>
    <r>
      <rPr>
        <sz val="9"/>
        <color indexed="8"/>
        <rFont val="Arial"/>
        <family val="2"/>
      </rPr>
      <t xml:space="preserve">, </t>
    </r>
    <r>
      <rPr>
        <i/>
        <sz val="9"/>
        <color indexed="8"/>
        <rFont val="Arial"/>
        <family val="2"/>
      </rPr>
      <t>Cancer porteri</t>
    </r>
  </si>
  <si>
    <t>Species</t>
  </si>
  <si>
    <t>Characteristics</t>
  </si>
  <si>
    <t>Translucent white to Pale orange</t>
  </si>
  <si>
    <t>C. camanchaco</t>
  </si>
  <si>
    <t>anterior chamber Length</t>
  </si>
  <si>
    <t>anterior chamber Width</t>
  </si>
  <si>
    <r>
      <t xml:space="preserve">Supplementary Table S1. Comparison of morphology,  morphometry, host species and geographic distribution of </t>
    </r>
    <r>
      <rPr>
        <i/>
        <sz val="12"/>
        <color indexed="8"/>
        <rFont val="Times New Roman"/>
        <family val="1"/>
      </rPr>
      <t>Carcinonemertes camanchaco</t>
    </r>
    <r>
      <rPr>
        <sz val="12"/>
        <color indexed="8"/>
        <rFont val="Times New Roman"/>
        <family val="1"/>
      </rPr>
      <t xml:space="preserve"> sp.nov. and the others 16 species of </t>
    </r>
    <r>
      <rPr>
        <i/>
        <sz val="12"/>
        <color indexed="8"/>
        <rFont val="Times New Roman"/>
        <family val="1"/>
      </rPr>
      <t>Carcinonemertes</t>
    </r>
    <r>
      <rPr>
        <sz val="12"/>
        <color indexed="8"/>
        <rFont val="Times New Roman"/>
        <family val="1"/>
      </rPr>
      <t xml:space="preserve"> (taken from literature) described around the world. All measurements are given in mm (exceptions include: stylet:basis [ratio] and number of ovaries [count]). Symbols ---- significantly no data, </t>
    </r>
    <r>
      <rPr>
        <sz val="12"/>
        <color indexed="8"/>
        <rFont val="Calibri"/>
        <family val="2"/>
      </rPr>
      <t>±</t>
    </r>
    <r>
      <rPr>
        <sz val="12.7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SD= standard deviation.</t>
    </r>
  </si>
  <si>
    <t xml:space="preserve"> Length/width posterior proboscis</t>
  </si>
  <si>
    <t>4.5 ± 0.3</t>
  </si>
  <si>
    <t>2.27 ± 0.78</t>
  </si>
  <si>
    <t xml:space="preserve">  Shields, 19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9"/>
      <color indexed="8"/>
      <name val="Arial"/>
      <family val="2"/>
    </font>
    <font>
      <i/>
      <sz val="9"/>
      <color indexed="8"/>
      <name val="Arial"/>
      <family val="2"/>
    </font>
    <font>
      <sz val="9"/>
      <name val="Arial"/>
      <family val="2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2"/>
      <color indexed="8"/>
      <name val="Calibri"/>
      <family val="2"/>
    </font>
    <font>
      <sz val="12.7"/>
      <color indexed="8"/>
      <name val="Times New Roman"/>
      <family val="1"/>
    </font>
    <font>
      <b/>
      <sz val="11"/>
      <color indexed="8"/>
      <name val="Calibri"/>
      <family val="2"/>
    </font>
    <font>
      <b/>
      <sz val="9"/>
      <color indexed="8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4" fillId="0" borderId="0" xfId="0" applyFont="1"/>
    <xf numFmtId="0" fontId="1" fillId="0" borderId="0" xfId="0" quotePrefix="1" applyFont="1" applyFill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3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0" borderId="0" xfId="0" applyFont="1"/>
    <xf numFmtId="0" fontId="4" fillId="0" borderId="0" xfId="0" applyFont="1" applyAlignment="1">
      <alignment vertical="center" wrapText="1"/>
    </xf>
    <xf numFmtId="0" fontId="4" fillId="0" borderId="0" xfId="0" applyFont="1" applyFill="1"/>
    <xf numFmtId="0" fontId="0" fillId="0" borderId="0" xfId="0" applyFill="1"/>
    <xf numFmtId="0" fontId="9" fillId="0" borderId="0" xfId="0" applyFont="1" applyFill="1" applyBorder="1" applyAlignment="1">
      <alignment horizontal="center"/>
    </xf>
    <xf numFmtId="0" fontId="2" fillId="0" borderId="6" xfId="0" applyFont="1" applyFill="1" applyBorder="1" applyAlignment="1"/>
    <xf numFmtId="0" fontId="2" fillId="0" borderId="5" xfId="0" applyFont="1" applyFill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1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1" xfId="0" quotePrefix="1" applyFont="1" applyFill="1" applyBorder="1" applyAlignment="1">
      <alignment vertical="center"/>
    </xf>
    <xf numFmtId="0" fontId="1" fillId="0" borderId="1" xfId="0" quotePrefix="1" applyFont="1" applyFill="1" applyBorder="1" applyAlignment="1">
      <alignment vertical="center" wrapText="1"/>
    </xf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0" fontId="1" fillId="0" borderId="1" xfId="0" quotePrefix="1" applyFont="1" applyBorder="1" applyAlignment="1">
      <alignment vertical="center"/>
    </xf>
    <xf numFmtId="0" fontId="1" fillId="0" borderId="1" xfId="0" quotePrefix="1" applyFont="1" applyBorder="1" applyAlignment="1">
      <alignment vertical="center" wrapText="1"/>
    </xf>
    <xf numFmtId="0" fontId="3" fillId="0" borderId="1" xfId="0" applyFont="1" applyFill="1" applyBorder="1" applyAlignment="1">
      <alignment vertical="center"/>
    </xf>
    <xf numFmtId="0" fontId="3" fillId="0" borderId="2" xfId="0" quotePrefix="1" applyFont="1" applyFill="1" applyBorder="1" applyAlignment="1">
      <alignment vertical="center"/>
    </xf>
    <xf numFmtId="0" fontId="1" fillId="0" borderId="2" xfId="0" quotePrefix="1" applyFont="1" applyFill="1" applyBorder="1" applyAlignment="1">
      <alignment vertical="center"/>
    </xf>
    <xf numFmtId="0" fontId="3" fillId="0" borderId="1" xfId="0" quotePrefix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quotePrefix="1" applyFont="1" applyBorder="1" applyAlignment="1">
      <alignment vertical="center"/>
    </xf>
    <xf numFmtId="0" fontId="1" fillId="0" borderId="2" xfId="0" quotePrefix="1" applyFont="1" applyFill="1" applyBorder="1" applyAlignment="1"/>
    <xf numFmtId="1" fontId="1" fillId="0" borderId="1" xfId="0" applyNumberFormat="1" applyFont="1" applyFill="1" applyBorder="1" applyAlignment="1"/>
    <xf numFmtId="0" fontId="1" fillId="0" borderId="1" xfId="0" quotePrefix="1" applyFont="1" applyFill="1" applyBorder="1" applyAlignment="1"/>
    <xf numFmtId="0" fontId="1" fillId="0" borderId="2" xfId="0" quotePrefix="1" applyFont="1" applyFill="1" applyBorder="1" applyAlignment="1"/>
    <xf numFmtId="0" fontId="1" fillId="0" borderId="1" xfId="0" quotePrefix="1" applyFont="1" applyFill="1" applyBorder="1" applyAlignment="1"/>
    <xf numFmtId="0" fontId="1" fillId="0" borderId="1" xfId="0" quotePrefix="1" applyFont="1" applyBorder="1" applyAlignment="1"/>
    <xf numFmtId="0" fontId="1" fillId="0" borderId="2" xfId="0" quotePrefix="1" applyFont="1" applyBorder="1" applyAlignment="1"/>
    <xf numFmtId="0" fontId="1" fillId="0" borderId="1" xfId="0" quotePrefix="1" applyFont="1" applyBorder="1" applyAlignment="1"/>
    <xf numFmtId="0" fontId="1" fillId="0" borderId="2" xfId="0" quotePrefix="1" applyFont="1" applyBorder="1" applyAlignment="1"/>
    <xf numFmtId="164" fontId="1" fillId="0" borderId="2" xfId="0" applyNumberFormat="1" applyFont="1" applyFill="1" applyBorder="1" applyAlignment="1"/>
    <xf numFmtId="164" fontId="1" fillId="0" borderId="1" xfId="0" applyNumberFormat="1" applyFont="1" applyFill="1" applyBorder="1" applyAlignment="1"/>
    <xf numFmtId="164" fontId="1" fillId="0" borderId="1" xfId="0" applyNumberFormat="1" applyFont="1" applyFill="1" applyBorder="1" applyAlignment="1"/>
    <xf numFmtId="164" fontId="1" fillId="0" borderId="2" xfId="0" applyNumberFormat="1" applyFont="1" applyFill="1" applyBorder="1" applyAlignment="1"/>
    <xf numFmtId="165" fontId="1" fillId="0" borderId="1" xfId="0" applyNumberFormat="1" applyFont="1" applyFill="1" applyBorder="1" applyAlignment="1"/>
    <xf numFmtId="2" fontId="1" fillId="0" borderId="1" xfId="0" applyNumberFormat="1" applyFont="1" applyBorder="1" applyAlignment="1"/>
    <xf numFmtId="2" fontId="1" fillId="0" borderId="2" xfId="0" applyNumberFormat="1" applyFont="1" applyBorder="1" applyAlignment="1"/>
    <xf numFmtId="164" fontId="1" fillId="0" borderId="1" xfId="0" applyNumberFormat="1" applyFont="1" applyBorder="1" applyAlignment="1"/>
    <xf numFmtId="164" fontId="1" fillId="0" borderId="1" xfId="0" applyNumberFormat="1" applyFont="1" applyBorder="1" applyAlignment="1"/>
    <xf numFmtId="164" fontId="1" fillId="0" borderId="2" xfId="0" applyNumberFormat="1" applyFont="1" applyBorder="1" applyAlignment="1"/>
    <xf numFmtId="164" fontId="1" fillId="0" borderId="2" xfId="0" quotePrefix="1" applyNumberFormat="1" applyFont="1" applyFill="1" applyBorder="1" applyAlignment="1"/>
    <xf numFmtId="0" fontId="9" fillId="0" borderId="1" xfId="0" applyFont="1" applyFill="1" applyBorder="1" applyAlignment="1"/>
    <xf numFmtId="0" fontId="9" fillId="0" borderId="2" xfId="0" applyFont="1" applyFill="1" applyBorder="1" applyAlignment="1"/>
    <xf numFmtId="164" fontId="9" fillId="0" borderId="1" xfId="0" applyNumberFormat="1" applyFont="1" applyFill="1" applyBorder="1" applyAlignment="1"/>
    <xf numFmtId="0" fontId="9" fillId="0" borderId="1" xfId="0" quotePrefix="1" applyFont="1" applyFill="1" applyBorder="1" applyAlignment="1"/>
    <xf numFmtId="0" fontId="9" fillId="0" borderId="2" xfId="0" quotePrefix="1" applyFont="1" applyFill="1" applyBorder="1" applyAlignment="1"/>
    <xf numFmtId="0" fontId="9" fillId="0" borderId="1" xfId="0" quotePrefix="1" applyFont="1" applyFill="1" applyBorder="1" applyAlignment="1"/>
    <xf numFmtId="0" fontId="9" fillId="0" borderId="1" xfId="0" applyFont="1" applyFill="1" applyBorder="1" applyAlignment="1"/>
    <xf numFmtId="0" fontId="9" fillId="0" borderId="2" xfId="0" applyFont="1" applyFill="1" applyBorder="1" applyAlignment="1"/>
    <xf numFmtId="164" fontId="9" fillId="0" borderId="2" xfId="0" quotePrefix="1" applyNumberFormat="1" applyFont="1" applyFill="1" applyBorder="1" applyAlignment="1"/>
    <xf numFmtId="0" fontId="9" fillId="0" borderId="2" xfId="0" quotePrefix="1" applyFont="1" applyFill="1" applyBorder="1" applyAlignment="1"/>
    <xf numFmtId="0" fontId="9" fillId="0" borderId="1" xfId="0" applyFont="1" applyBorder="1" applyAlignment="1"/>
    <xf numFmtId="0" fontId="9" fillId="0" borderId="2" xfId="0" applyFont="1" applyBorder="1" applyAlignment="1"/>
    <xf numFmtId="0" fontId="9" fillId="0" borderId="1" xfId="0" quotePrefix="1" applyFont="1" applyBorder="1" applyAlignment="1"/>
    <xf numFmtId="47" fontId="1" fillId="0" borderId="1" xfId="0" applyNumberFormat="1" applyFont="1" applyFill="1" applyBorder="1" applyAlignment="1"/>
    <xf numFmtId="47" fontId="1" fillId="0" borderId="2" xfId="0" applyNumberFormat="1" applyFont="1" applyFill="1" applyBorder="1" applyAlignment="1"/>
    <xf numFmtId="0" fontId="1" fillId="0" borderId="10" xfId="0" applyFont="1" applyFill="1" applyBorder="1" applyAlignment="1">
      <alignment vertical="center"/>
    </xf>
    <xf numFmtId="0" fontId="1" fillId="0" borderId="11" xfId="0" applyFont="1" applyFill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0" fillId="0" borderId="9" xfId="0" applyFont="1" applyBorder="1" applyAlignment="1">
      <alignment horizontal="center" vertical="center"/>
    </xf>
    <xf numFmtId="0" fontId="11" fillId="0" borderId="6" xfId="0" applyFont="1" applyBorder="1" applyAlignment="1"/>
    <xf numFmtId="0" fontId="11" fillId="0" borderId="8" xfId="0" applyFont="1" applyBorder="1" applyAlignment="1"/>
    <xf numFmtId="0" fontId="10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1" xfId="0" applyFont="1" applyBorder="1" applyAlignment="1">
      <alignment vertical="center" wrapText="1"/>
    </xf>
    <xf numFmtId="0" fontId="11" fillId="0" borderId="2" xfId="0" quotePrefix="1" applyFont="1" applyFill="1" applyBorder="1" applyAlignment="1">
      <alignment vertical="center"/>
    </xf>
    <xf numFmtId="0" fontId="11" fillId="0" borderId="1" xfId="0" quotePrefix="1" applyFont="1" applyFill="1" applyBorder="1" applyAlignment="1"/>
    <xf numFmtId="0" fontId="11" fillId="0" borderId="2" xfId="0" quotePrefix="1" applyFont="1" applyFill="1" applyBorder="1" applyAlignment="1"/>
    <xf numFmtId="0" fontId="11" fillId="0" borderId="2" xfId="0" applyFont="1" applyFill="1" applyBorder="1" applyAlignment="1"/>
    <xf numFmtId="0" fontId="11" fillId="0" borderId="2" xfId="0" quotePrefix="1" applyFont="1" applyFill="1" applyBorder="1" applyAlignment="1"/>
    <xf numFmtId="0" fontId="11" fillId="0" borderId="1" xfId="0" quotePrefix="1" applyFont="1" applyBorder="1" applyAlignment="1"/>
    <xf numFmtId="0" fontId="11" fillId="0" borderId="2" xfId="0" quotePrefix="1" applyFont="1" applyBorder="1" applyAlignment="1"/>
    <xf numFmtId="0" fontId="11" fillId="0" borderId="2" xfId="0" applyFont="1" applyFill="1" applyBorder="1" applyAlignment="1"/>
    <xf numFmtId="0" fontId="11" fillId="0" borderId="1" xfId="0" applyFont="1" applyFill="1" applyBorder="1" applyAlignment="1"/>
    <xf numFmtId="0" fontId="9" fillId="0" borderId="2" xfId="0" quotePrefix="1" applyFont="1" applyBorder="1" applyAlignment="1"/>
    <xf numFmtId="164" fontId="12" fillId="0" borderId="0" xfId="0" applyNumberFormat="1" applyFont="1" applyFill="1" applyAlignment="1"/>
    <xf numFmtId="164" fontId="11" fillId="0" borderId="0" xfId="0" applyNumberFormat="1" applyFont="1" applyFill="1" applyAlignment="1"/>
    <xf numFmtId="164" fontId="11" fillId="0" borderId="0" xfId="0" applyNumberFormat="1" applyFont="1" applyAlignment="1"/>
    <xf numFmtId="164" fontId="9" fillId="0" borderId="0" xfId="0" applyNumberFormat="1" applyFont="1" applyFill="1" applyAlignment="1"/>
    <xf numFmtId="0" fontId="11" fillId="0" borderId="1" xfId="0" quotePrefix="1" applyFont="1" applyFill="1" applyBorder="1" applyAlignment="1"/>
    <xf numFmtId="0" fontId="10" fillId="0" borderId="0" xfId="0" applyFont="1" applyFill="1"/>
    <xf numFmtId="0" fontId="10" fillId="0" borderId="0" xfId="0" applyFont="1"/>
    <xf numFmtId="0" fontId="13" fillId="0" borderId="7" xfId="0" applyFont="1" applyFill="1" applyBorder="1" applyAlignment="1"/>
    <xf numFmtId="0" fontId="13" fillId="0" borderId="6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5"/>
  <sheetViews>
    <sheetView tabSelected="1" zoomScale="106" workbookViewId="0">
      <pane xSplit="1" ySplit="5" topLeftCell="B30" activePane="bottomRight" state="frozen"/>
      <selection pane="topRight" activeCell="B1" sqref="B1"/>
      <selection pane="bottomLeft" activeCell="A6" sqref="A6"/>
      <selection pane="bottomRight" activeCell="AG44" sqref="AG44"/>
    </sheetView>
  </sheetViews>
  <sheetFormatPr baseColWidth="10" defaultColWidth="11.44140625" defaultRowHeight="14.4" x14ac:dyDescent="0.3"/>
  <cols>
    <col min="1" max="1" width="30.109375" customWidth="1"/>
    <col min="2" max="2" width="8.33203125" style="15" customWidth="1"/>
    <col min="3" max="3" width="8.44140625" style="15" customWidth="1"/>
    <col min="4" max="4" width="8" style="15" customWidth="1"/>
    <col min="5" max="5" width="7.6640625" style="15" customWidth="1"/>
    <col min="6" max="6" width="8.33203125" style="15" customWidth="1"/>
    <col min="7" max="7" width="6.6640625" style="15" customWidth="1"/>
    <col min="8" max="8" width="9.44140625" style="15" customWidth="1"/>
    <col min="9" max="9" width="7.6640625" style="15" customWidth="1"/>
    <col min="10" max="10" width="8.33203125" style="15" customWidth="1"/>
    <col min="11" max="11" width="7.88671875" style="15" customWidth="1"/>
    <col min="12" max="12" width="9" style="15" customWidth="1"/>
    <col min="13" max="13" width="8.6640625" style="15" customWidth="1"/>
    <col min="14" max="14" width="7.6640625" style="15" customWidth="1"/>
    <col min="15" max="15" width="7.77734375" style="15" customWidth="1"/>
    <col min="16" max="16" width="9.109375" style="15" customWidth="1"/>
    <col min="17" max="17" width="6.21875" style="15" customWidth="1"/>
    <col min="18" max="18" width="9.33203125" style="15" customWidth="1"/>
    <col min="19" max="19" width="6.109375" style="15" customWidth="1"/>
    <col min="20" max="20" width="8.6640625" style="15" customWidth="1"/>
    <col min="21" max="21" width="7.5546875" style="15" customWidth="1"/>
    <col min="22" max="22" width="8.5546875" style="15" customWidth="1"/>
    <col min="23" max="23" width="9.33203125" style="15" customWidth="1"/>
    <col min="24" max="24" width="8.109375" style="15" customWidth="1"/>
    <col min="25" max="25" width="8.77734375" style="15" customWidth="1"/>
    <col min="26" max="26" width="8.6640625" style="15" customWidth="1"/>
    <col min="27" max="27" width="9" style="15" customWidth="1"/>
    <col min="28" max="28" width="9.88671875" customWidth="1"/>
    <col min="29" max="29" width="6" customWidth="1"/>
    <col min="30" max="30" width="7.33203125" customWidth="1"/>
    <col min="31" max="31" width="6.77734375" customWidth="1"/>
    <col min="32" max="32" width="8.33203125" customWidth="1"/>
    <col min="33" max="33" width="7.6640625" customWidth="1"/>
    <col min="34" max="35" width="7.77734375" customWidth="1"/>
    <col min="36" max="36" width="10.44140625" style="15" customWidth="1"/>
    <col min="37" max="37" width="10.88671875" style="15" customWidth="1"/>
  </cols>
  <sheetData>
    <row r="1" spans="1:37" s="1" customFormat="1" ht="49.5" customHeight="1" x14ac:dyDescent="0.3">
      <c r="A1" s="13" t="s">
        <v>20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</row>
    <row r="2" spans="1:37" s="1" customFormat="1" ht="15.6" x14ac:dyDescent="0.3"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J2" s="14"/>
      <c r="AK2" s="14"/>
    </row>
    <row r="3" spans="1:37" x14ac:dyDescent="0.3">
      <c r="A3" s="92" t="s">
        <v>203</v>
      </c>
      <c r="B3" s="93" t="s">
        <v>202</v>
      </c>
      <c r="C3" s="94"/>
      <c r="D3" s="94"/>
      <c r="E3" s="94"/>
      <c r="F3" s="94"/>
      <c r="G3" s="94"/>
      <c r="H3" s="94"/>
      <c r="I3" s="94"/>
      <c r="J3" s="94"/>
      <c r="K3" s="94"/>
      <c r="L3" s="94"/>
      <c r="M3" s="94"/>
      <c r="N3" s="94"/>
      <c r="O3" s="94"/>
      <c r="P3" s="94"/>
      <c r="Q3" s="94"/>
      <c r="R3" s="94"/>
      <c r="S3" s="94"/>
      <c r="T3" s="94"/>
      <c r="U3" s="94"/>
      <c r="V3" s="94"/>
      <c r="W3" s="94"/>
      <c r="X3" s="94"/>
      <c r="Y3" s="94"/>
      <c r="Z3" s="94"/>
      <c r="AA3" s="94"/>
      <c r="AB3" s="94"/>
      <c r="AC3" s="94"/>
      <c r="AD3" s="94"/>
      <c r="AE3" s="94"/>
      <c r="AF3" s="94"/>
      <c r="AG3" s="94"/>
      <c r="AH3" s="94"/>
      <c r="AI3" s="94"/>
      <c r="AJ3" s="94"/>
      <c r="AK3" s="94"/>
    </row>
    <row r="4" spans="1:37" x14ac:dyDescent="0.3">
      <c r="A4" s="95"/>
      <c r="B4" s="116" t="s">
        <v>205</v>
      </c>
      <c r="C4" s="117"/>
      <c r="D4" s="18" t="s">
        <v>0</v>
      </c>
      <c r="E4" s="17"/>
      <c r="F4" s="18" t="s">
        <v>1</v>
      </c>
      <c r="G4" s="17"/>
      <c r="H4" s="18" t="s">
        <v>2</v>
      </c>
      <c r="I4" s="17"/>
      <c r="J4" s="18" t="s">
        <v>3</v>
      </c>
      <c r="K4" s="17"/>
      <c r="L4" s="18" t="s">
        <v>4</v>
      </c>
      <c r="M4" s="17"/>
      <c r="N4" s="18" t="s">
        <v>5</v>
      </c>
      <c r="O4" s="17"/>
      <c r="P4" s="18" t="s">
        <v>6</v>
      </c>
      <c r="Q4" s="17"/>
      <c r="R4" s="18" t="s">
        <v>7</v>
      </c>
      <c r="S4" s="17"/>
      <c r="T4" s="18" t="s">
        <v>8</v>
      </c>
      <c r="U4" s="17"/>
      <c r="V4" s="18" t="s">
        <v>9</v>
      </c>
      <c r="W4" s="17"/>
      <c r="X4" s="18" t="s">
        <v>10</v>
      </c>
      <c r="Y4" s="17"/>
      <c r="Z4" s="18" t="s">
        <v>11</v>
      </c>
      <c r="AA4" s="17"/>
      <c r="AB4" s="19" t="s">
        <v>12</v>
      </c>
      <c r="AC4" s="20"/>
      <c r="AD4" s="19" t="s">
        <v>13</v>
      </c>
      <c r="AE4" s="20"/>
      <c r="AF4" s="19" t="s">
        <v>14</v>
      </c>
      <c r="AG4" s="20"/>
      <c r="AH4" s="19" t="s">
        <v>15</v>
      </c>
      <c r="AI4" s="20"/>
      <c r="AJ4" s="18" t="s">
        <v>16</v>
      </c>
      <c r="AK4" s="17"/>
    </row>
    <row r="5" spans="1:37" x14ac:dyDescent="0.3">
      <c r="A5" s="4"/>
      <c r="B5" s="21" t="s">
        <v>17</v>
      </c>
      <c r="C5" s="22" t="s">
        <v>18</v>
      </c>
      <c r="D5" s="21" t="s">
        <v>17</v>
      </c>
      <c r="E5" s="22" t="s">
        <v>18</v>
      </c>
      <c r="F5" s="21" t="s">
        <v>17</v>
      </c>
      <c r="G5" s="22" t="s">
        <v>18</v>
      </c>
      <c r="H5" s="21" t="s">
        <v>17</v>
      </c>
      <c r="I5" s="22" t="s">
        <v>18</v>
      </c>
      <c r="J5" s="21" t="s">
        <v>17</v>
      </c>
      <c r="K5" s="22" t="s">
        <v>18</v>
      </c>
      <c r="L5" s="21" t="s">
        <v>17</v>
      </c>
      <c r="M5" s="22" t="s">
        <v>18</v>
      </c>
      <c r="N5" s="21" t="s">
        <v>17</v>
      </c>
      <c r="O5" s="22" t="s">
        <v>18</v>
      </c>
      <c r="P5" s="21" t="s">
        <v>17</v>
      </c>
      <c r="Q5" s="22" t="s">
        <v>18</v>
      </c>
      <c r="R5" s="21" t="s">
        <v>17</v>
      </c>
      <c r="S5" s="22" t="s">
        <v>18</v>
      </c>
      <c r="T5" s="21" t="s">
        <v>17</v>
      </c>
      <c r="U5" s="22" t="s">
        <v>18</v>
      </c>
      <c r="V5" s="21" t="s">
        <v>17</v>
      </c>
      <c r="W5" s="22" t="s">
        <v>18</v>
      </c>
      <c r="X5" s="21" t="s">
        <v>17</v>
      </c>
      <c r="Y5" s="22" t="s">
        <v>18</v>
      </c>
      <c r="Z5" s="21" t="s">
        <v>17</v>
      </c>
      <c r="AA5" s="22" t="s">
        <v>18</v>
      </c>
      <c r="AB5" s="23" t="s">
        <v>17</v>
      </c>
      <c r="AC5" s="24" t="s">
        <v>18</v>
      </c>
      <c r="AD5" s="23" t="s">
        <v>17</v>
      </c>
      <c r="AE5" s="24" t="s">
        <v>18</v>
      </c>
      <c r="AF5" s="23" t="s">
        <v>17</v>
      </c>
      <c r="AG5" s="24" t="s">
        <v>18</v>
      </c>
      <c r="AH5" s="23" t="s">
        <v>17</v>
      </c>
      <c r="AI5" s="24" t="s">
        <v>18</v>
      </c>
      <c r="AJ5" s="21" t="s">
        <v>17</v>
      </c>
      <c r="AK5" s="22" t="s">
        <v>18</v>
      </c>
    </row>
    <row r="6" spans="1:37" s="9" customFormat="1" ht="29.25" customHeight="1" x14ac:dyDescent="0.3">
      <c r="A6" s="6" t="s">
        <v>19</v>
      </c>
      <c r="B6" s="25" t="s">
        <v>20</v>
      </c>
      <c r="C6" s="26"/>
      <c r="D6" s="25" t="s">
        <v>21</v>
      </c>
      <c r="E6" s="26"/>
      <c r="F6" s="25" t="s">
        <v>22</v>
      </c>
      <c r="G6" s="26"/>
      <c r="H6" s="25" t="s">
        <v>23</v>
      </c>
      <c r="I6" s="26"/>
      <c r="J6" s="25" t="s">
        <v>23</v>
      </c>
      <c r="K6" s="26"/>
      <c r="L6" s="25" t="s">
        <v>23</v>
      </c>
      <c r="M6" s="26"/>
      <c r="N6" s="25" t="s">
        <v>24</v>
      </c>
      <c r="O6" s="26"/>
      <c r="P6" s="25" t="s">
        <v>25</v>
      </c>
      <c r="Q6" s="26"/>
      <c r="R6" s="25" t="s">
        <v>26</v>
      </c>
      <c r="S6" s="26"/>
      <c r="T6" s="25" t="s">
        <v>27</v>
      </c>
      <c r="U6" s="26"/>
      <c r="V6" s="25" t="s">
        <v>24</v>
      </c>
      <c r="W6" s="26"/>
      <c r="X6" s="25" t="s">
        <v>28</v>
      </c>
      <c r="Y6" s="26"/>
      <c r="Z6" s="25" t="s">
        <v>29</v>
      </c>
      <c r="AA6" s="26"/>
      <c r="AB6" s="27" t="s">
        <v>27</v>
      </c>
      <c r="AC6" s="28"/>
      <c r="AD6" s="27" t="s">
        <v>30</v>
      </c>
      <c r="AE6" s="28"/>
      <c r="AF6" s="27" t="s">
        <v>31</v>
      </c>
      <c r="AG6" s="28"/>
      <c r="AH6" s="27" t="s">
        <v>32</v>
      </c>
      <c r="AI6" s="28"/>
      <c r="AJ6" s="25" t="s">
        <v>24</v>
      </c>
      <c r="AK6" s="26"/>
    </row>
    <row r="7" spans="1:37" ht="29.4" customHeight="1" x14ac:dyDescent="0.3">
      <c r="A7" s="5" t="s">
        <v>33</v>
      </c>
      <c r="B7" s="29" t="s">
        <v>34</v>
      </c>
      <c r="C7" s="30"/>
      <c r="D7" s="29" t="s">
        <v>35</v>
      </c>
      <c r="E7" s="30"/>
      <c r="F7" s="29" t="s">
        <v>36</v>
      </c>
      <c r="G7" s="30"/>
      <c r="H7" s="29" t="s">
        <v>37</v>
      </c>
      <c r="I7" s="30"/>
      <c r="J7" s="29" t="s">
        <v>38</v>
      </c>
      <c r="K7" s="30"/>
      <c r="L7" s="29" t="s">
        <v>39</v>
      </c>
      <c r="M7" s="30"/>
      <c r="N7" s="29" t="s">
        <v>36</v>
      </c>
      <c r="O7" s="30"/>
      <c r="P7" s="29" t="s">
        <v>34</v>
      </c>
      <c r="Q7" s="30"/>
      <c r="R7" s="29" t="s">
        <v>40</v>
      </c>
      <c r="S7" s="30"/>
      <c r="T7" s="29" t="s">
        <v>41</v>
      </c>
      <c r="U7" s="30"/>
      <c r="V7" s="29" t="s">
        <v>42</v>
      </c>
      <c r="W7" s="30"/>
      <c r="X7" s="29" t="s">
        <v>43</v>
      </c>
      <c r="Y7" s="30"/>
      <c r="Z7" s="29" t="s">
        <v>43</v>
      </c>
      <c r="AA7" s="30"/>
      <c r="AB7" s="31" t="s">
        <v>35</v>
      </c>
      <c r="AC7" s="32"/>
      <c r="AD7" s="31" t="s">
        <v>44</v>
      </c>
      <c r="AE7" s="32"/>
      <c r="AF7" s="27" t="s">
        <v>45</v>
      </c>
      <c r="AG7" s="28"/>
      <c r="AH7" s="96" t="s">
        <v>36</v>
      </c>
      <c r="AI7" s="97"/>
      <c r="AJ7" s="29" t="s">
        <v>35</v>
      </c>
      <c r="AK7" s="30"/>
    </row>
    <row r="8" spans="1:37" s="7" customFormat="1" ht="31.8" customHeight="1" x14ac:dyDescent="0.3">
      <c r="A8" s="6" t="s">
        <v>46</v>
      </c>
      <c r="B8" s="33" t="s">
        <v>201</v>
      </c>
      <c r="C8" s="34"/>
      <c r="D8" s="33" t="s">
        <v>47</v>
      </c>
      <c r="E8" s="34"/>
      <c r="F8" s="33" t="s">
        <v>48</v>
      </c>
      <c r="G8" s="34"/>
      <c r="H8" s="33" t="s">
        <v>49</v>
      </c>
      <c r="I8" s="34"/>
      <c r="J8" s="33" t="s">
        <v>50</v>
      </c>
      <c r="K8" s="34"/>
      <c r="L8" s="33" t="s">
        <v>51</v>
      </c>
      <c r="M8" s="34"/>
      <c r="N8" s="33" t="s">
        <v>52</v>
      </c>
      <c r="O8" s="34"/>
      <c r="P8" s="33" t="s">
        <v>53</v>
      </c>
      <c r="Q8" s="34"/>
      <c r="R8" s="33" t="s">
        <v>54</v>
      </c>
      <c r="S8" s="34"/>
      <c r="T8" s="33" t="s">
        <v>55</v>
      </c>
      <c r="U8" s="34"/>
      <c r="V8" s="33" t="s">
        <v>56</v>
      </c>
      <c r="W8" s="34"/>
      <c r="X8" s="33" t="s">
        <v>57</v>
      </c>
      <c r="Y8" s="34"/>
      <c r="Z8" s="33" t="s">
        <v>58</v>
      </c>
      <c r="AA8" s="34"/>
      <c r="AB8" s="35" t="s">
        <v>59</v>
      </c>
      <c r="AC8" s="36"/>
      <c r="AD8" s="35" t="s">
        <v>60</v>
      </c>
      <c r="AE8" s="36"/>
      <c r="AF8" s="27" t="s">
        <v>61</v>
      </c>
      <c r="AG8" s="28"/>
      <c r="AH8" s="27" t="s">
        <v>62</v>
      </c>
      <c r="AI8" s="28"/>
      <c r="AJ8" s="33" t="s">
        <v>63</v>
      </c>
      <c r="AK8" s="34"/>
    </row>
    <row r="9" spans="1:37" ht="46.8" customHeight="1" x14ac:dyDescent="0.3">
      <c r="A9" s="5" t="s">
        <v>64</v>
      </c>
      <c r="B9" s="25" t="s">
        <v>65</v>
      </c>
      <c r="C9" s="26"/>
      <c r="D9" s="25" t="s">
        <v>65</v>
      </c>
      <c r="E9" s="26"/>
      <c r="F9" s="25" t="s">
        <v>66</v>
      </c>
      <c r="G9" s="26"/>
      <c r="H9" s="25" t="s">
        <v>67</v>
      </c>
      <c r="I9" s="26"/>
      <c r="J9" s="25" t="s">
        <v>68</v>
      </c>
      <c r="K9" s="26"/>
      <c r="L9" s="25" t="s">
        <v>69</v>
      </c>
      <c r="M9" s="26"/>
      <c r="N9" s="25" t="s">
        <v>65</v>
      </c>
      <c r="O9" s="26"/>
      <c r="P9" s="25" t="s">
        <v>65</v>
      </c>
      <c r="Q9" s="26"/>
      <c r="R9" s="25" t="s">
        <v>70</v>
      </c>
      <c r="S9" s="26"/>
      <c r="T9" s="25" t="s">
        <v>71</v>
      </c>
      <c r="U9" s="26"/>
      <c r="V9" s="25" t="s">
        <v>71</v>
      </c>
      <c r="W9" s="26"/>
      <c r="X9" s="25" t="s">
        <v>65</v>
      </c>
      <c r="Y9" s="26"/>
      <c r="Z9" s="25" t="s">
        <v>72</v>
      </c>
      <c r="AA9" s="26"/>
      <c r="AB9" s="31" t="s">
        <v>65</v>
      </c>
      <c r="AC9" s="32"/>
      <c r="AD9" s="27" t="s">
        <v>73</v>
      </c>
      <c r="AE9" s="28"/>
      <c r="AF9" s="31" t="s">
        <v>74</v>
      </c>
      <c r="AG9" s="32"/>
      <c r="AH9" s="31" t="s">
        <v>74</v>
      </c>
      <c r="AI9" s="32"/>
      <c r="AJ9" s="29" t="s">
        <v>75</v>
      </c>
      <c r="AK9" s="30"/>
    </row>
    <row r="10" spans="1:37" s="8" customFormat="1" ht="41.25" customHeight="1" x14ac:dyDescent="0.3">
      <c r="A10" s="6" t="s">
        <v>76</v>
      </c>
      <c r="B10" s="25" t="s">
        <v>204</v>
      </c>
      <c r="C10" s="26"/>
      <c r="D10" s="25" t="s">
        <v>77</v>
      </c>
      <c r="E10" s="26"/>
      <c r="F10" s="25" t="s">
        <v>78</v>
      </c>
      <c r="G10" s="26"/>
      <c r="H10" s="25" t="s">
        <v>79</v>
      </c>
      <c r="I10" s="26"/>
      <c r="J10" s="25" t="s">
        <v>80</v>
      </c>
      <c r="K10" s="26"/>
      <c r="L10" s="25" t="s">
        <v>81</v>
      </c>
      <c r="M10" s="26"/>
      <c r="N10" s="25" t="s">
        <v>82</v>
      </c>
      <c r="O10" s="26"/>
      <c r="P10" s="25" t="s">
        <v>83</v>
      </c>
      <c r="Q10" s="26"/>
      <c r="R10" s="25" t="s">
        <v>84</v>
      </c>
      <c r="S10" s="26"/>
      <c r="T10" s="25" t="s">
        <v>85</v>
      </c>
      <c r="U10" s="26"/>
      <c r="V10" s="25" t="s">
        <v>86</v>
      </c>
      <c r="W10" s="26"/>
      <c r="X10" s="25" t="s">
        <v>87</v>
      </c>
      <c r="Y10" s="26"/>
      <c r="Z10" s="25" t="s">
        <v>88</v>
      </c>
      <c r="AA10" s="26"/>
      <c r="AB10" s="27" t="s">
        <v>89</v>
      </c>
      <c r="AC10" s="28"/>
      <c r="AD10" s="27" t="s">
        <v>90</v>
      </c>
      <c r="AE10" s="28"/>
      <c r="AF10" s="27" t="s">
        <v>91</v>
      </c>
      <c r="AG10" s="28"/>
      <c r="AH10" s="98" t="s">
        <v>92</v>
      </c>
      <c r="AI10" s="37" t="s">
        <v>93</v>
      </c>
      <c r="AJ10" s="25" t="s">
        <v>94</v>
      </c>
      <c r="AK10" s="26"/>
    </row>
    <row r="11" spans="1:37" ht="28.5" customHeight="1" x14ac:dyDescent="0.3">
      <c r="A11" s="5" t="s">
        <v>95</v>
      </c>
      <c r="B11" s="25" t="s">
        <v>96</v>
      </c>
      <c r="C11" s="26"/>
      <c r="D11" s="25" t="s">
        <v>97</v>
      </c>
      <c r="E11" s="26"/>
      <c r="F11" s="25" t="s">
        <v>96</v>
      </c>
      <c r="G11" s="26"/>
      <c r="H11" s="25" t="s">
        <v>98</v>
      </c>
      <c r="I11" s="26"/>
      <c r="J11" s="25" t="s">
        <v>98</v>
      </c>
      <c r="K11" s="26"/>
      <c r="L11" s="25" t="s">
        <v>98</v>
      </c>
      <c r="M11" s="26"/>
      <c r="N11" s="25" t="s">
        <v>96</v>
      </c>
      <c r="O11" s="26"/>
      <c r="P11" s="25" t="s">
        <v>99</v>
      </c>
      <c r="Q11" s="26"/>
      <c r="R11" s="25" t="s">
        <v>100</v>
      </c>
      <c r="S11" s="26"/>
      <c r="T11" s="38" t="s">
        <v>101</v>
      </c>
      <c r="U11" s="30"/>
      <c r="V11" s="39" t="s">
        <v>101</v>
      </c>
      <c r="W11" s="26"/>
      <c r="X11" s="25" t="s">
        <v>102</v>
      </c>
      <c r="Y11" s="26"/>
      <c r="Z11" s="25" t="s">
        <v>102</v>
      </c>
      <c r="AA11" s="26"/>
      <c r="AB11" s="27" t="s">
        <v>99</v>
      </c>
      <c r="AC11" s="28"/>
      <c r="AD11" s="40" t="s">
        <v>96</v>
      </c>
      <c r="AE11" s="41"/>
      <c r="AF11" s="27" t="s">
        <v>97</v>
      </c>
      <c r="AG11" s="28"/>
      <c r="AH11" s="27" t="s">
        <v>96</v>
      </c>
      <c r="AI11" s="28"/>
      <c r="AJ11" s="25" t="s">
        <v>97</v>
      </c>
      <c r="AK11" s="26"/>
    </row>
    <row r="12" spans="1:37" x14ac:dyDescent="0.3">
      <c r="A12" s="4" t="s">
        <v>103</v>
      </c>
      <c r="B12" s="42">
        <v>2</v>
      </c>
      <c r="C12" s="43"/>
      <c r="D12" s="25">
        <v>2</v>
      </c>
      <c r="E12" s="26"/>
      <c r="F12" s="25">
        <v>2</v>
      </c>
      <c r="G12" s="26"/>
      <c r="H12" s="25">
        <v>2</v>
      </c>
      <c r="I12" s="26"/>
      <c r="J12" s="25">
        <v>2</v>
      </c>
      <c r="K12" s="26"/>
      <c r="L12" s="25">
        <v>2</v>
      </c>
      <c r="M12" s="26"/>
      <c r="N12" s="25" t="s">
        <v>104</v>
      </c>
      <c r="O12" s="26"/>
      <c r="P12" s="25">
        <v>2</v>
      </c>
      <c r="Q12" s="26"/>
      <c r="R12" s="25">
        <v>2</v>
      </c>
      <c r="S12" s="26"/>
      <c r="T12" s="25">
        <v>2</v>
      </c>
      <c r="U12" s="26"/>
      <c r="V12" s="25">
        <v>2</v>
      </c>
      <c r="W12" s="26"/>
      <c r="X12" s="25">
        <v>2</v>
      </c>
      <c r="Y12" s="26"/>
      <c r="Z12" s="25">
        <v>2</v>
      </c>
      <c r="AA12" s="26"/>
      <c r="AB12" s="40">
        <v>2</v>
      </c>
      <c r="AC12" s="41"/>
      <c r="AD12" s="40">
        <v>0</v>
      </c>
      <c r="AE12" s="41"/>
      <c r="AF12" s="40">
        <v>2</v>
      </c>
      <c r="AG12" s="41"/>
      <c r="AH12" s="40">
        <v>2</v>
      </c>
      <c r="AI12" s="41"/>
      <c r="AJ12" s="42">
        <v>2</v>
      </c>
      <c r="AK12" s="43"/>
    </row>
    <row r="13" spans="1:37" ht="25.5" customHeight="1" x14ac:dyDescent="0.3">
      <c r="A13" s="5" t="s">
        <v>105</v>
      </c>
      <c r="B13" s="25" t="s">
        <v>106</v>
      </c>
      <c r="C13" s="26"/>
      <c r="D13" s="25" t="s">
        <v>107</v>
      </c>
      <c r="E13" s="26"/>
      <c r="F13" s="25" t="s">
        <v>106</v>
      </c>
      <c r="G13" s="26"/>
      <c r="H13" s="25" t="s">
        <v>106</v>
      </c>
      <c r="I13" s="26"/>
      <c r="J13" s="25" t="s">
        <v>106</v>
      </c>
      <c r="K13" s="26"/>
      <c r="L13" s="25" t="s">
        <v>108</v>
      </c>
      <c r="M13" s="26"/>
      <c r="N13" s="25" t="s">
        <v>109</v>
      </c>
      <c r="O13" s="26"/>
      <c r="P13" s="25" t="s">
        <v>110</v>
      </c>
      <c r="Q13" s="26"/>
      <c r="R13" s="25" t="s">
        <v>106</v>
      </c>
      <c r="S13" s="26"/>
      <c r="T13" s="25" t="s">
        <v>111</v>
      </c>
      <c r="U13" s="26"/>
      <c r="V13" s="25" t="s">
        <v>110</v>
      </c>
      <c r="W13" s="26"/>
      <c r="X13" s="25" t="s">
        <v>108</v>
      </c>
      <c r="Y13" s="26"/>
      <c r="Z13" s="25" t="s">
        <v>110</v>
      </c>
      <c r="AA13" s="26"/>
      <c r="AB13" s="27" t="s">
        <v>106</v>
      </c>
      <c r="AC13" s="28"/>
      <c r="AD13" s="44" t="s">
        <v>101</v>
      </c>
      <c r="AE13" s="32"/>
      <c r="AF13" s="27" t="s">
        <v>106</v>
      </c>
      <c r="AG13" s="28"/>
      <c r="AH13" s="27" t="s">
        <v>112</v>
      </c>
      <c r="AI13" s="28"/>
      <c r="AJ13" s="25" t="s">
        <v>106</v>
      </c>
      <c r="AK13" s="26"/>
    </row>
    <row r="14" spans="1:37" s="7" customFormat="1" ht="33" customHeight="1" x14ac:dyDescent="0.3">
      <c r="A14" s="6" t="s">
        <v>113</v>
      </c>
      <c r="B14" s="25" t="s">
        <v>114</v>
      </c>
      <c r="C14" s="26"/>
      <c r="D14" s="25" t="s">
        <v>115</v>
      </c>
      <c r="E14" s="26"/>
      <c r="F14" s="25" t="s">
        <v>116</v>
      </c>
      <c r="G14" s="26"/>
      <c r="H14" s="25" t="s">
        <v>114</v>
      </c>
      <c r="I14" s="26"/>
      <c r="J14" s="25" t="s">
        <v>117</v>
      </c>
      <c r="K14" s="26"/>
      <c r="L14" s="25" t="s">
        <v>118</v>
      </c>
      <c r="M14" s="26"/>
      <c r="N14" s="25" t="s">
        <v>114</v>
      </c>
      <c r="O14" s="26"/>
      <c r="P14" s="25" t="s">
        <v>114</v>
      </c>
      <c r="Q14" s="26"/>
      <c r="R14" s="25" t="s">
        <v>119</v>
      </c>
      <c r="S14" s="26"/>
      <c r="T14" s="25" t="s">
        <v>114</v>
      </c>
      <c r="U14" s="26"/>
      <c r="V14" s="25" t="s">
        <v>114</v>
      </c>
      <c r="W14" s="26"/>
      <c r="X14" s="25" t="s">
        <v>114</v>
      </c>
      <c r="Y14" s="26"/>
      <c r="Z14" s="25" t="s">
        <v>114</v>
      </c>
      <c r="AA14" s="26"/>
      <c r="AB14" s="45" t="s">
        <v>101</v>
      </c>
      <c r="AC14" s="28"/>
      <c r="AD14" s="45" t="s">
        <v>101</v>
      </c>
      <c r="AE14" s="28"/>
      <c r="AF14" s="27" t="s">
        <v>120</v>
      </c>
      <c r="AG14" s="28"/>
      <c r="AH14" s="27" t="s">
        <v>114</v>
      </c>
      <c r="AI14" s="28"/>
      <c r="AJ14" s="25" t="s">
        <v>121</v>
      </c>
      <c r="AK14" s="26"/>
    </row>
    <row r="15" spans="1:37" ht="22.5" customHeight="1" x14ac:dyDescent="0.3">
      <c r="A15" s="5" t="s">
        <v>122</v>
      </c>
      <c r="B15" s="46" t="s">
        <v>123</v>
      </c>
      <c r="C15" s="47" t="s">
        <v>101</v>
      </c>
      <c r="D15" s="46" t="s">
        <v>124</v>
      </c>
      <c r="E15" s="47" t="s">
        <v>101</v>
      </c>
      <c r="F15" s="46" t="s">
        <v>124</v>
      </c>
      <c r="G15" s="48" t="s">
        <v>101</v>
      </c>
      <c r="H15" s="46" t="s">
        <v>124</v>
      </c>
      <c r="I15" s="48" t="s">
        <v>101</v>
      </c>
      <c r="J15" s="46" t="s">
        <v>124</v>
      </c>
      <c r="K15" s="48" t="s">
        <v>101</v>
      </c>
      <c r="L15" s="46" t="s">
        <v>124</v>
      </c>
      <c r="M15" s="48" t="s">
        <v>101</v>
      </c>
      <c r="N15" s="46" t="s">
        <v>123</v>
      </c>
      <c r="O15" s="47" t="s">
        <v>101</v>
      </c>
      <c r="P15" s="46" t="s">
        <v>125</v>
      </c>
      <c r="Q15" s="47" t="s">
        <v>101</v>
      </c>
      <c r="R15" s="46" t="s">
        <v>125</v>
      </c>
      <c r="S15" s="47" t="s">
        <v>101</v>
      </c>
      <c r="T15" s="49" t="s">
        <v>101</v>
      </c>
      <c r="U15" s="50"/>
      <c r="V15" s="46" t="s">
        <v>124</v>
      </c>
      <c r="W15" s="47" t="s">
        <v>101</v>
      </c>
      <c r="X15" s="46" t="s">
        <v>124</v>
      </c>
      <c r="Y15" s="47" t="s">
        <v>101</v>
      </c>
      <c r="Z15" s="46" t="s">
        <v>124</v>
      </c>
      <c r="AA15" s="47" t="s">
        <v>101</v>
      </c>
      <c r="AB15" s="51" t="s">
        <v>124</v>
      </c>
      <c r="AC15" s="52" t="s">
        <v>101</v>
      </c>
      <c r="AD15" s="51" t="s">
        <v>126</v>
      </c>
      <c r="AE15" s="52" t="s">
        <v>101</v>
      </c>
      <c r="AF15" s="51" t="s">
        <v>124</v>
      </c>
      <c r="AG15" s="52" t="s">
        <v>101</v>
      </c>
      <c r="AH15" s="51" t="s">
        <v>124</v>
      </c>
      <c r="AI15" s="52" t="s">
        <v>101</v>
      </c>
      <c r="AJ15" s="46" t="s">
        <v>125</v>
      </c>
      <c r="AK15" s="99" t="s">
        <v>101</v>
      </c>
    </row>
    <row r="16" spans="1:37" x14ac:dyDescent="0.3">
      <c r="A16" s="4" t="s">
        <v>127</v>
      </c>
      <c r="B16" s="21">
        <v>43</v>
      </c>
      <c r="C16" s="53" t="s">
        <v>128</v>
      </c>
      <c r="D16" s="54">
        <v>87.4</v>
      </c>
      <c r="E16" s="53" t="s">
        <v>101</v>
      </c>
      <c r="F16" s="55" t="s">
        <v>101</v>
      </c>
      <c r="G16" s="56"/>
      <c r="H16" s="21">
        <v>31</v>
      </c>
      <c r="I16" s="53" t="s">
        <v>101</v>
      </c>
      <c r="J16" s="21">
        <v>158</v>
      </c>
      <c r="K16" s="53" t="s">
        <v>101</v>
      </c>
      <c r="L16" s="55" t="s">
        <v>101</v>
      </c>
      <c r="M16" s="43"/>
      <c r="N16" s="55" t="s">
        <v>128</v>
      </c>
      <c r="O16" s="43"/>
      <c r="P16" s="21" t="s">
        <v>129</v>
      </c>
      <c r="Q16" s="53" t="s">
        <v>101</v>
      </c>
      <c r="R16" s="21">
        <v>150</v>
      </c>
      <c r="S16" s="53">
        <v>174</v>
      </c>
      <c r="T16" s="100" t="s">
        <v>101</v>
      </c>
      <c r="U16" s="101"/>
      <c r="V16" s="100" t="s">
        <v>101</v>
      </c>
      <c r="W16" s="101"/>
      <c r="X16" s="57" t="s">
        <v>101</v>
      </c>
      <c r="Y16" s="22" t="s">
        <v>130</v>
      </c>
      <c r="Z16" s="55" t="s">
        <v>101</v>
      </c>
      <c r="AA16" s="56"/>
      <c r="AB16" s="58" t="s">
        <v>101</v>
      </c>
      <c r="AC16" s="59"/>
      <c r="AD16" s="58" t="s">
        <v>101</v>
      </c>
      <c r="AE16" s="59"/>
      <c r="AF16" s="58" t="s">
        <v>101</v>
      </c>
      <c r="AG16" s="59"/>
      <c r="AH16" s="60" t="s">
        <v>131</v>
      </c>
      <c r="AI16" s="61" t="s">
        <v>101</v>
      </c>
      <c r="AJ16" s="55" t="s">
        <v>101</v>
      </c>
      <c r="AK16" s="56"/>
    </row>
    <row r="17" spans="1:37" x14ac:dyDescent="0.3">
      <c r="A17" s="4" t="s">
        <v>132</v>
      </c>
      <c r="B17" s="21">
        <v>0.84599999999999997</v>
      </c>
      <c r="C17" s="62">
        <v>1.1286666666666667</v>
      </c>
      <c r="D17" s="21">
        <v>0.69099999999999995</v>
      </c>
      <c r="E17" s="22">
        <v>0.17499999999999999</v>
      </c>
      <c r="F17" s="55" t="s">
        <v>101</v>
      </c>
      <c r="G17" s="56"/>
      <c r="H17" s="21">
        <v>0.42799999999999999</v>
      </c>
      <c r="I17" s="22">
        <v>0.47499999999999998</v>
      </c>
      <c r="J17" s="21">
        <v>0.56799999999999995</v>
      </c>
      <c r="K17" s="22">
        <v>0.32500000000000001</v>
      </c>
      <c r="L17" s="63">
        <v>1.7</v>
      </c>
      <c r="M17" s="53" t="s">
        <v>101</v>
      </c>
      <c r="N17" s="55" t="s">
        <v>101</v>
      </c>
      <c r="O17" s="43"/>
      <c r="P17" s="55" t="s">
        <v>101</v>
      </c>
      <c r="Q17" s="43"/>
      <c r="R17" s="55" t="s">
        <v>101</v>
      </c>
      <c r="S17" s="43"/>
      <c r="T17" s="100" t="s">
        <v>101</v>
      </c>
      <c r="U17" s="101"/>
      <c r="V17" s="100" t="s">
        <v>101</v>
      </c>
      <c r="W17" s="101"/>
      <c r="X17" s="100" t="s">
        <v>101</v>
      </c>
      <c r="Y17" s="101"/>
      <c r="Z17" s="100" t="s">
        <v>101</v>
      </c>
      <c r="AA17" s="101"/>
      <c r="AB17" s="58" t="s">
        <v>101</v>
      </c>
      <c r="AC17" s="59"/>
      <c r="AD17" s="58" t="s">
        <v>101</v>
      </c>
      <c r="AE17" s="59"/>
      <c r="AF17" s="58" t="s">
        <v>101</v>
      </c>
      <c r="AG17" s="59"/>
      <c r="AH17" s="58" t="s">
        <v>101</v>
      </c>
      <c r="AI17" s="59"/>
      <c r="AJ17" s="55" t="s">
        <v>101</v>
      </c>
      <c r="AK17" s="56"/>
    </row>
    <row r="18" spans="1:37" x14ac:dyDescent="0.3">
      <c r="A18" s="4" t="s">
        <v>133</v>
      </c>
      <c r="B18" s="63">
        <v>5.9366666666666665</v>
      </c>
      <c r="C18" s="62">
        <v>3.6429999999999998</v>
      </c>
      <c r="D18" s="21">
        <v>6.12</v>
      </c>
      <c r="E18" s="62">
        <v>7.03</v>
      </c>
      <c r="F18" s="21">
        <v>30</v>
      </c>
      <c r="G18" s="22">
        <v>100</v>
      </c>
      <c r="H18" s="64">
        <v>2.6</v>
      </c>
      <c r="I18" s="65"/>
      <c r="J18" s="63">
        <v>5.5</v>
      </c>
      <c r="K18" s="62">
        <v>2</v>
      </c>
      <c r="L18" s="63">
        <v>7</v>
      </c>
      <c r="M18" s="62">
        <v>6.2</v>
      </c>
      <c r="N18" s="64">
        <v>6</v>
      </c>
      <c r="O18" s="65"/>
      <c r="P18" s="66" t="s">
        <v>134</v>
      </c>
      <c r="Q18" s="62">
        <v>5</v>
      </c>
      <c r="R18" s="21">
        <v>2.1</v>
      </c>
      <c r="S18" s="22">
        <v>1.6</v>
      </c>
      <c r="T18" s="100" t="s">
        <v>101</v>
      </c>
      <c r="U18" s="101"/>
      <c r="V18" s="100" t="s">
        <v>101</v>
      </c>
      <c r="W18" s="101"/>
      <c r="X18" s="21" t="s">
        <v>210</v>
      </c>
      <c r="Y18" s="22" t="s">
        <v>135</v>
      </c>
      <c r="Z18" s="21" t="s">
        <v>136</v>
      </c>
      <c r="AA18" s="22" t="s">
        <v>137</v>
      </c>
      <c r="AB18" s="40">
        <v>7</v>
      </c>
      <c r="AC18" s="41"/>
      <c r="AD18" s="67" t="s">
        <v>138</v>
      </c>
      <c r="AE18" s="68" t="s">
        <v>211</v>
      </c>
      <c r="AF18" s="40" t="s">
        <v>139</v>
      </c>
      <c r="AG18" s="41"/>
      <c r="AH18" s="23">
        <v>16.55</v>
      </c>
      <c r="AI18" s="24">
        <v>8.68</v>
      </c>
      <c r="AJ18" s="21" t="s">
        <v>140</v>
      </c>
      <c r="AK18" s="102" t="s">
        <v>141</v>
      </c>
    </row>
    <row r="19" spans="1:37" x14ac:dyDescent="0.3">
      <c r="A19" s="4" t="s">
        <v>142</v>
      </c>
      <c r="B19" s="63">
        <v>0.3735903333333333</v>
      </c>
      <c r="C19" s="62">
        <v>0.222</v>
      </c>
      <c r="D19" s="63">
        <v>0.54</v>
      </c>
      <c r="E19" s="62">
        <v>0.253</v>
      </c>
      <c r="F19" s="64">
        <v>5</v>
      </c>
      <c r="G19" s="65"/>
      <c r="H19" s="21">
        <v>0.33200000000000002</v>
      </c>
      <c r="I19" s="22">
        <v>0.316</v>
      </c>
      <c r="J19" s="21">
        <v>0.28199999999999997</v>
      </c>
      <c r="K19" s="62">
        <v>0.4</v>
      </c>
      <c r="L19" s="21">
        <v>0.40500000000000003</v>
      </c>
      <c r="M19" s="22">
        <v>0.36199999999999999</v>
      </c>
      <c r="N19" s="64">
        <v>0.5</v>
      </c>
      <c r="O19" s="65"/>
      <c r="P19" s="63">
        <v>0.5</v>
      </c>
      <c r="Q19" s="62">
        <v>0.44400000000000001</v>
      </c>
      <c r="R19" s="21">
        <v>0.23599999999999999</v>
      </c>
      <c r="S19" s="53" t="s">
        <v>101</v>
      </c>
      <c r="T19" s="100" t="s">
        <v>101</v>
      </c>
      <c r="U19" s="101"/>
      <c r="V19" s="100" t="s">
        <v>101</v>
      </c>
      <c r="W19" s="101"/>
      <c r="X19" s="100" t="s">
        <v>101</v>
      </c>
      <c r="Y19" s="101"/>
      <c r="Z19" s="100" t="s">
        <v>101</v>
      </c>
      <c r="AA19" s="101"/>
      <c r="AB19" s="40">
        <v>1</v>
      </c>
      <c r="AC19" s="41"/>
      <c r="AD19" s="60" t="s">
        <v>143</v>
      </c>
      <c r="AE19" s="61" t="s">
        <v>144</v>
      </c>
      <c r="AF19" s="58" t="s">
        <v>101</v>
      </c>
      <c r="AG19" s="41"/>
      <c r="AH19" s="69">
        <v>0.22</v>
      </c>
      <c r="AI19" s="24">
        <v>0.214</v>
      </c>
      <c r="AJ19" s="63">
        <v>0.4</v>
      </c>
      <c r="AK19" s="103" t="s">
        <v>101</v>
      </c>
    </row>
    <row r="20" spans="1:37" x14ac:dyDescent="0.3">
      <c r="A20" s="4" t="s">
        <v>145</v>
      </c>
      <c r="B20" s="63">
        <v>4.8150499999999999E-2</v>
      </c>
      <c r="C20" s="22">
        <v>2.1000000000000001E-2</v>
      </c>
      <c r="D20" s="21">
        <v>3.3000000000000002E-2</v>
      </c>
      <c r="E20" s="22">
        <v>3.6999999999999998E-2</v>
      </c>
      <c r="F20" s="57" t="s">
        <v>101</v>
      </c>
      <c r="G20" s="53" t="s">
        <v>101</v>
      </c>
      <c r="H20" s="21">
        <v>2.5999999999999999E-2</v>
      </c>
      <c r="I20" s="22">
        <v>2.9000000000000001E-2</v>
      </c>
      <c r="J20" s="42">
        <v>1.0999999999999999E-2</v>
      </c>
      <c r="K20" s="43"/>
      <c r="L20" s="21">
        <v>1.4E-2</v>
      </c>
      <c r="M20" s="22">
        <v>1.4999999999999999E-2</v>
      </c>
      <c r="N20" s="55" t="s">
        <v>101</v>
      </c>
      <c r="O20" s="56"/>
      <c r="P20" s="42">
        <v>2.7E-2</v>
      </c>
      <c r="Q20" s="43"/>
      <c r="R20" s="21">
        <v>2.7E-2</v>
      </c>
      <c r="S20" s="53" t="s">
        <v>101</v>
      </c>
      <c r="T20" s="100" t="s">
        <v>101</v>
      </c>
      <c r="U20" s="101"/>
      <c r="V20" s="100" t="s">
        <v>101</v>
      </c>
      <c r="W20" s="101"/>
      <c r="X20" s="100" t="s">
        <v>101</v>
      </c>
      <c r="Y20" s="101"/>
      <c r="Z20" s="100" t="s">
        <v>101</v>
      </c>
      <c r="AA20" s="101"/>
      <c r="AB20" s="104" t="s">
        <v>101</v>
      </c>
      <c r="AC20" s="105"/>
      <c r="AD20" s="58" t="s">
        <v>101</v>
      </c>
      <c r="AE20" s="41"/>
      <c r="AF20" s="58" t="s">
        <v>101</v>
      </c>
      <c r="AG20" s="41"/>
      <c r="AH20" s="58" t="s">
        <v>101</v>
      </c>
      <c r="AI20" s="41"/>
      <c r="AJ20" s="21">
        <v>3.5999999999999997E-2</v>
      </c>
      <c r="AK20" s="103" t="s">
        <v>101</v>
      </c>
    </row>
    <row r="21" spans="1:37" x14ac:dyDescent="0.3">
      <c r="A21" s="4" t="s">
        <v>146</v>
      </c>
      <c r="B21" s="63">
        <v>1.69775E-2</v>
      </c>
      <c r="C21" s="22">
        <v>1.7999999999999999E-2</v>
      </c>
      <c r="D21" s="21">
        <v>2.5000000000000001E-2</v>
      </c>
      <c r="E21" s="22">
        <v>2.7E-2</v>
      </c>
      <c r="F21" s="57" t="s">
        <v>101</v>
      </c>
      <c r="G21" s="53" t="s">
        <v>101</v>
      </c>
      <c r="H21" s="21">
        <v>1.6E-2</v>
      </c>
      <c r="I21" s="22">
        <v>1.7000000000000001E-2</v>
      </c>
      <c r="J21" s="63">
        <v>8.9999999999999993E-3</v>
      </c>
      <c r="K21" s="22">
        <v>0.01</v>
      </c>
      <c r="L21" s="21">
        <v>8.9999999999999993E-3</v>
      </c>
      <c r="M21" s="62">
        <v>0.01</v>
      </c>
      <c r="N21" s="42">
        <v>2.7E-2</v>
      </c>
      <c r="O21" s="43"/>
      <c r="P21" s="42">
        <v>1.2999999999999999E-2</v>
      </c>
      <c r="Q21" s="43"/>
      <c r="R21" s="21">
        <v>1.6E-2</v>
      </c>
      <c r="S21" s="53" t="s">
        <v>101</v>
      </c>
      <c r="T21" s="100" t="s">
        <v>101</v>
      </c>
      <c r="U21" s="101"/>
      <c r="V21" s="100" t="s">
        <v>101</v>
      </c>
      <c r="W21" s="101"/>
      <c r="X21" s="42">
        <v>3.1E-2</v>
      </c>
      <c r="Y21" s="43"/>
      <c r="Z21" s="100" t="s">
        <v>101</v>
      </c>
      <c r="AA21" s="101"/>
      <c r="AB21" s="70">
        <v>0.02</v>
      </c>
      <c r="AC21" s="71"/>
      <c r="AD21" s="58" t="s">
        <v>101</v>
      </c>
      <c r="AE21" s="41"/>
      <c r="AF21" s="58" t="s">
        <v>101</v>
      </c>
      <c r="AG21" s="41"/>
      <c r="AH21" s="58" t="s">
        <v>147</v>
      </c>
      <c r="AI21" s="41"/>
      <c r="AJ21" s="21">
        <v>2.8000000000000001E-2</v>
      </c>
      <c r="AK21" s="103" t="s">
        <v>101</v>
      </c>
    </row>
    <row r="22" spans="1:37" x14ac:dyDescent="0.3">
      <c r="A22" s="4" t="s">
        <v>148</v>
      </c>
      <c r="B22" s="21">
        <v>5.7000000000000002E-2</v>
      </c>
      <c r="C22" s="22">
        <v>0.10100000000000001</v>
      </c>
      <c r="D22" s="21">
        <v>8.6999999999999994E-2</v>
      </c>
      <c r="E22" s="22">
        <v>7.6999999999999999E-2</v>
      </c>
      <c r="F22" s="21">
        <v>0.13500000000000001</v>
      </c>
      <c r="G22" s="53" t="s">
        <v>101</v>
      </c>
      <c r="H22" s="21">
        <v>0.10299999999999999</v>
      </c>
      <c r="I22" s="22">
        <v>9.6000000000000002E-2</v>
      </c>
      <c r="J22" s="21">
        <v>0.112</v>
      </c>
      <c r="K22" s="22">
        <v>0.107</v>
      </c>
      <c r="L22" s="21">
        <v>0.13100000000000001</v>
      </c>
      <c r="M22" s="62">
        <v>0.11</v>
      </c>
      <c r="N22" s="55" t="s">
        <v>101</v>
      </c>
      <c r="O22" s="43"/>
      <c r="P22" s="55" t="s">
        <v>101</v>
      </c>
      <c r="Q22" s="43"/>
      <c r="R22" s="21">
        <v>0.14899999999999999</v>
      </c>
      <c r="S22" s="53" t="s">
        <v>101</v>
      </c>
      <c r="T22" s="100" t="s">
        <v>101</v>
      </c>
      <c r="U22" s="101"/>
      <c r="V22" s="100" t="s">
        <v>101</v>
      </c>
      <c r="W22" s="101"/>
      <c r="X22" s="42">
        <v>0.122</v>
      </c>
      <c r="Y22" s="43"/>
      <c r="Z22" s="100" t="s">
        <v>101</v>
      </c>
      <c r="AA22" s="101"/>
      <c r="AB22" s="104" t="s">
        <v>101</v>
      </c>
      <c r="AC22" s="105"/>
      <c r="AD22" s="58" t="s">
        <v>101</v>
      </c>
      <c r="AE22" s="41"/>
      <c r="AF22" s="58" t="s">
        <v>101</v>
      </c>
      <c r="AG22" s="41"/>
      <c r="AH22" s="69">
        <v>0.2</v>
      </c>
      <c r="AI22" s="61" t="s">
        <v>101</v>
      </c>
      <c r="AJ22" s="21">
        <v>0.25700000000000001</v>
      </c>
      <c r="AK22" s="102">
        <v>0.16200000000000001</v>
      </c>
    </row>
    <row r="23" spans="1:37" x14ac:dyDescent="0.3">
      <c r="A23" s="4" t="s">
        <v>149</v>
      </c>
      <c r="B23" s="21">
        <v>8.5000000000000006E-2</v>
      </c>
      <c r="C23" s="22">
        <v>0.10100000000000001</v>
      </c>
      <c r="D23" s="21">
        <v>0.16600000000000001</v>
      </c>
      <c r="E23" s="22">
        <v>0.17499999999999999</v>
      </c>
      <c r="F23" s="63">
        <v>0.2</v>
      </c>
      <c r="G23" s="53" t="s">
        <v>101</v>
      </c>
      <c r="H23" s="21">
        <v>0.14299999999999999</v>
      </c>
      <c r="I23" s="22">
        <v>0.106</v>
      </c>
      <c r="J23" s="63">
        <v>0.11</v>
      </c>
      <c r="K23" s="22">
        <v>0.106</v>
      </c>
      <c r="L23" s="63">
        <v>0.11</v>
      </c>
      <c r="M23" s="22">
        <v>0.112</v>
      </c>
      <c r="N23" s="42">
        <v>0.14499999999999999</v>
      </c>
      <c r="O23" s="43"/>
      <c r="P23" s="55" t="s">
        <v>101</v>
      </c>
      <c r="Q23" s="43"/>
      <c r="R23" s="21">
        <v>0.13100000000000001</v>
      </c>
      <c r="S23" s="53" t="s">
        <v>101</v>
      </c>
      <c r="T23" s="100" t="s">
        <v>101</v>
      </c>
      <c r="U23" s="101"/>
      <c r="V23" s="42" t="s">
        <v>150</v>
      </c>
      <c r="W23" s="43"/>
      <c r="X23" s="42">
        <v>7.4999999999999997E-2</v>
      </c>
      <c r="Y23" s="43"/>
      <c r="Z23" s="100" t="s">
        <v>101</v>
      </c>
      <c r="AA23" s="101"/>
      <c r="AB23" s="104" t="s">
        <v>101</v>
      </c>
      <c r="AC23" s="105"/>
      <c r="AD23" s="58" t="s">
        <v>101</v>
      </c>
      <c r="AE23" s="41"/>
      <c r="AF23" s="58" t="s">
        <v>101</v>
      </c>
      <c r="AG23" s="41"/>
      <c r="AH23" s="23">
        <v>0.13500000000000001</v>
      </c>
      <c r="AI23" s="61" t="s">
        <v>101</v>
      </c>
      <c r="AJ23" s="21">
        <v>0.14499999999999999</v>
      </c>
      <c r="AK23" s="102">
        <v>0.16300000000000001</v>
      </c>
    </row>
    <row r="24" spans="1:37" x14ac:dyDescent="0.3">
      <c r="A24" s="4" t="s">
        <v>151</v>
      </c>
      <c r="B24" s="63">
        <v>0.108996</v>
      </c>
      <c r="C24" s="22">
        <v>0.154</v>
      </c>
      <c r="D24" s="21">
        <v>0.128</v>
      </c>
      <c r="E24" s="22">
        <v>0.121</v>
      </c>
      <c r="F24" s="55" t="s">
        <v>101</v>
      </c>
      <c r="G24" s="56"/>
      <c r="H24" s="21">
        <v>0.11700000000000001</v>
      </c>
      <c r="I24" s="22">
        <v>0.11799999999999999</v>
      </c>
      <c r="J24" s="21">
        <v>9.7000000000000003E-2</v>
      </c>
      <c r="K24" s="22">
        <v>0.11</v>
      </c>
      <c r="L24" s="21">
        <v>9.9000000000000005E-2</v>
      </c>
      <c r="M24" s="22">
        <v>0.10100000000000001</v>
      </c>
      <c r="N24" s="55" t="s">
        <v>101</v>
      </c>
      <c r="O24" s="43"/>
      <c r="P24" s="55" t="s">
        <v>101</v>
      </c>
      <c r="Q24" s="43"/>
      <c r="R24" s="55" t="s">
        <v>101</v>
      </c>
      <c r="S24" s="43"/>
      <c r="T24" s="100" t="s">
        <v>101</v>
      </c>
      <c r="U24" s="101"/>
      <c r="V24" s="100" t="s">
        <v>101</v>
      </c>
      <c r="W24" s="101"/>
      <c r="X24" s="100" t="s">
        <v>101</v>
      </c>
      <c r="Y24" s="101"/>
      <c r="Z24" s="100" t="s">
        <v>101</v>
      </c>
      <c r="AA24" s="101"/>
      <c r="AB24" s="104" t="s">
        <v>101</v>
      </c>
      <c r="AC24" s="105"/>
      <c r="AD24" s="104" t="s">
        <v>101</v>
      </c>
      <c r="AE24" s="105"/>
      <c r="AF24" s="58" t="s">
        <v>101</v>
      </c>
      <c r="AG24" s="41"/>
      <c r="AH24" s="58" t="s">
        <v>101</v>
      </c>
      <c r="AI24" s="41"/>
      <c r="AJ24" s="55" t="s">
        <v>101</v>
      </c>
      <c r="AK24" s="43"/>
    </row>
    <row r="25" spans="1:37" x14ac:dyDescent="0.3">
      <c r="A25" s="4" t="s">
        <v>152</v>
      </c>
      <c r="B25" s="63">
        <v>4.0460000000000003E-2</v>
      </c>
      <c r="C25" s="22">
        <v>4.7E-2</v>
      </c>
      <c r="D25" s="21">
        <v>9.0999999999999998E-2</v>
      </c>
      <c r="E25" s="22">
        <v>8.4000000000000005E-2</v>
      </c>
      <c r="F25" s="55" t="s">
        <v>101</v>
      </c>
      <c r="G25" s="56"/>
      <c r="H25" s="21">
        <v>5.7000000000000002E-2</v>
      </c>
      <c r="I25" s="22">
        <v>5.1999999999999998E-2</v>
      </c>
      <c r="J25" s="21">
        <v>4.5999999999999999E-2</v>
      </c>
      <c r="K25" s="22">
        <v>5.3999999999999999E-2</v>
      </c>
      <c r="L25" s="21">
        <v>6.4000000000000001E-2</v>
      </c>
      <c r="M25" s="22">
        <v>5.1999999999999998E-2</v>
      </c>
      <c r="N25" s="55" t="s">
        <v>101</v>
      </c>
      <c r="O25" s="43"/>
      <c r="P25" s="55" t="s">
        <v>101</v>
      </c>
      <c r="Q25" s="43"/>
      <c r="R25" s="55" t="s">
        <v>101</v>
      </c>
      <c r="S25" s="43"/>
      <c r="T25" s="100" t="s">
        <v>101</v>
      </c>
      <c r="U25" s="101"/>
      <c r="V25" s="100" t="s">
        <v>101</v>
      </c>
      <c r="W25" s="101"/>
      <c r="X25" s="100" t="s">
        <v>101</v>
      </c>
      <c r="Y25" s="101"/>
      <c r="Z25" s="100" t="s">
        <v>101</v>
      </c>
      <c r="AA25" s="101"/>
      <c r="AB25" s="104" t="s">
        <v>101</v>
      </c>
      <c r="AC25" s="105"/>
      <c r="AD25" s="104" t="s">
        <v>101</v>
      </c>
      <c r="AE25" s="105"/>
      <c r="AF25" s="58" t="s">
        <v>101</v>
      </c>
      <c r="AG25" s="41"/>
      <c r="AH25" s="58" t="s">
        <v>101</v>
      </c>
      <c r="AI25" s="41"/>
      <c r="AJ25" s="55" t="s">
        <v>101</v>
      </c>
      <c r="AK25" s="43"/>
    </row>
    <row r="26" spans="1:37" x14ac:dyDescent="0.3">
      <c r="A26" s="4" t="s">
        <v>153</v>
      </c>
      <c r="B26" s="63">
        <v>0.16948099999999999</v>
      </c>
      <c r="C26" s="22">
        <v>0.16200000000000001</v>
      </c>
      <c r="D26" s="21">
        <v>0.218</v>
      </c>
      <c r="E26" s="22">
        <v>0.21099999999999999</v>
      </c>
      <c r="F26" s="55" t="s">
        <v>101</v>
      </c>
      <c r="G26" s="56"/>
      <c r="H26" s="21">
        <v>0.17100000000000001</v>
      </c>
      <c r="I26" s="22">
        <v>4.5999999999999999E-2</v>
      </c>
      <c r="J26" s="21">
        <v>0.13200000000000001</v>
      </c>
      <c r="K26" s="22">
        <v>0.13500000000000001</v>
      </c>
      <c r="L26" s="64">
        <v>0.15</v>
      </c>
      <c r="M26" s="65"/>
      <c r="N26" s="55" t="s">
        <v>101</v>
      </c>
      <c r="O26" s="43"/>
      <c r="P26" s="55" t="s">
        <v>101</v>
      </c>
      <c r="Q26" s="43"/>
      <c r="R26" s="55" t="s">
        <v>101</v>
      </c>
      <c r="S26" s="43"/>
      <c r="T26" s="100" t="s">
        <v>101</v>
      </c>
      <c r="U26" s="101"/>
      <c r="V26" s="100" t="s">
        <v>101</v>
      </c>
      <c r="W26" s="101"/>
      <c r="X26" s="100" t="s">
        <v>101</v>
      </c>
      <c r="Y26" s="101"/>
      <c r="Z26" s="100" t="s">
        <v>101</v>
      </c>
      <c r="AA26" s="101"/>
      <c r="AB26" s="104" t="s">
        <v>101</v>
      </c>
      <c r="AC26" s="105"/>
      <c r="AD26" s="104" t="s">
        <v>101</v>
      </c>
      <c r="AE26" s="105"/>
      <c r="AF26" s="58" t="s">
        <v>101</v>
      </c>
      <c r="AG26" s="41"/>
      <c r="AH26" s="58" t="s">
        <v>101</v>
      </c>
      <c r="AI26" s="41"/>
      <c r="AJ26" s="55" t="s">
        <v>101</v>
      </c>
      <c r="AK26" s="43"/>
    </row>
    <row r="27" spans="1:37" x14ac:dyDescent="0.3">
      <c r="A27" s="4" t="s">
        <v>154</v>
      </c>
      <c r="B27" s="55" t="s">
        <v>101</v>
      </c>
      <c r="C27" s="56"/>
      <c r="D27" s="55" t="s">
        <v>101</v>
      </c>
      <c r="E27" s="56"/>
      <c r="F27" s="55" t="s">
        <v>101</v>
      </c>
      <c r="G27" s="56"/>
      <c r="H27" s="57">
        <v>7.4999999999999997E-2</v>
      </c>
      <c r="I27" s="53">
        <v>4.5999999999999999E-2</v>
      </c>
      <c r="J27" s="55" t="s">
        <v>101</v>
      </c>
      <c r="K27" s="56"/>
      <c r="L27" s="55" t="s">
        <v>101</v>
      </c>
      <c r="M27" s="56"/>
      <c r="N27" s="55" t="s">
        <v>101</v>
      </c>
      <c r="O27" s="43"/>
      <c r="P27" s="55" t="s">
        <v>101</v>
      </c>
      <c r="Q27" s="43"/>
      <c r="R27" s="21">
        <v>7.5999999999999998E-2</v>
      </c>
      <c r="S27" s="53" t="s">
        <v>101</v>
      </c>
      <c r="T27" s="100" t="s">
        <v>101</v>
      </c>
      <c r="U27" s="101"/>
      <c r="V27" s="100" t="s">
        <v>101</v>
      </c>
      <c r="W27" s="101"/>
      <c r="X27" s="42">
        <v>7.6999999999999999E-2</v>
      </c>
      <c r="Y27" s="43"/>
      <c r="Z27" s="100" t="s">
        <v>101</v>
      </c>
      <c r="AA27" s="101"/>
      <c r="AB27" s="40" t="s">
        <v>155</v>
      </c>
      <c r="AC27" s="41"/>
      <c r="AD27" s="104" t="s">
        <v>101</v>
      </c>
      <c r="AE27" s="105"/>
      <c r="AF27" s="58" t="s">
        <v>101</v>
      </c>
      <c r="AG27" s="41"/>
      <c r="AH27" s="58" t="s">
        <v>101</v>
      </c>
      <c r="AI27" s="41"/>
      <c r="AJ27" s="55" t="s">
        <v>101</v>
      </c>
      <c r="AK27" s="43"/>
    </row>
    <row r="28" spans="1:37" x14ac:dyDescent="0.3">
      <c r="A28" s="4" t="s">
        <v>156</v>
      </c>
      <c r="B28" s="55" t="s">
        <v>101</v>
      </c>
      <c r="C28" s="56"/>
      <c r="D28" s="21">
        <v>2.5000000000000001E-2</v>
      </c>
      <c r="E28" s="22">
        <v>2.8000000000000001E-2</v>
      </c>
      <c r="F28" s="55" t="s">
        <v>101</v>
      </c>
      <c r="G28" s="56"/>
      <c r="H28" s="21">
        <v>1.2E-2</v>
      </c>
      <c r="I28" s="22">
        <v>1.7999999999999999E-2</v>
      </c>
      <c r="J28" s="55" t="s">
        <v>101</v>
      </c>
      <c r="K28" s="56"/>
      <c r="L28" s="55" t="s">
        <v>101</v>
      </c>
      <c r="M28" s="56"/>
      <c r="N28" s="55" t="s">
        <v>101</v>
      </c>
      <c r="O28" s="43"/>
      <c r="P28" s="55" t="s">
        <v>101</v>
      </c>
      <c r="Q28" s="43"/>
      <c r="R28" s="21">
        <v>7.2999999999999995E-2</v>
      </c>
      <c r="S28" s="53" t="s">
        <v>101</v>
      </c>
      <c r="T28" s="100" t="s">
        <v>101</v>
      </c>
      <c r="U28" s="101"/>
      <c r="V28" s="100" t="s">
        <v>101</v>
      </c>
      <c r="W28" s="101"/>
      <c r="X28" s="100" t="s">
        <v>101</v>
      </c>
      <c r="Y28" s="101"/>
      <c r="Z28" s="100" t="s">
        <v>101</v>
      </c>
      <c r="AA28" s="101"/>
      <c r="AB28" s="104" t="s">
        <v>101</v>
      </c>
      <c r="AC28" s="105"/>
      <c r="AD28" s="104" t="s">
        <v>101</v>
      </c>
      <c r="AE28" s="105"/>
      <c r="AF28" s="58" t="s">
        <v>101</v>
      </c>
      <c r="AG28" s="41"/>
      <c r="AH28" s="58" t="s">
        <v>101</v>
      </c>
      <c r="AI28" s="41"/>
      <c r="AJ28" s="55" t="s">
        <v>101</v>
      </c>
      <c r="AK28" s="43"/>
    </row>
    <row r="29" spans="1:37" x14ac:dyDescent="0.3">
      <c r="A29" s="10" t="s">
        <v>206</v>
      </c>
      <c r="B29" s="63">
        <f>91.75/1000</f>
        <v>9.1749999999999998E-2</v>
      </c>
      <c r="C29" s="22">
        <v>6.7000000000000004E-2</v>
      </c>
      <c r="D29" s="21">
        <v>6.3E-2</v>
      </c>
      <c r="E29" s="22">
        <v>5.8000000000000003E-2</v>
      </c>
      <c r="F29" s="55" t="s">
        <v>101</v>
      </c>
      <c r="G29" s="56"/>
      <c r="H29" s="21">
        <v>5.2999999999999999E-2</v>
      </c>
      <c r="I29" s="22">
        <v>4.8000000000000001E-2</v>
      </c>
      <c r="J29" s="21">
        <v>3.7999999999999999E-2</v>
      </c>
      <c r="K29" s="22">
        <v>4.2000000000000003E-2</v>
      </c>
      <c r="L29" s="21">
        <v>5.0999999999999997E-2</v>
      </c>
      <c r="M29" s="22">
        <v>4.5999999999999999E-2</v>
      </c>
      <c r="N29" s="64">
        <v>3.2599999999999997E-2</v>
      </c>
      <c r="O29" s="65"/>
      <c r="P29" s="55" t="s">
        <v>101</v>
      </c>
      <c r="Q29" s="43"/>
      <c r="R29" s="100" t="s">
        <v>101</v>
      </c>
      <c r="S29" s="106"/>
      <c r="T29" s="100" t="s">
        <v>101</v>
      </c>
      <c r="U29" s="106"/>
      <c r="V29" s="100" t="s">
        <v>101</v>
      </c>
      <c r="W29" s="101"/>
      <c r="X29" s="107"/>
      <c r="Y29" s="102"/>
      <c r="Z29" s="100" t="s">
        <v>101</v>
      </c>
      <c r="AA29" s="101"/>
      <c r="AB29" s="104" t="s">
        <v>101</v>
      </c>
      <c r="AC29" s="105"/>
      <c r="AD29" s="104" t="s">
        <v>101</v>
      </c>
      <c r="AE29" s="105"/>
      <c r="AF29" s="58" t="s">
        <v>101</v>
      </c>
      <c r="AG29" s="41"/>
      <c r="AH29" s="58" t="s">
        <v>101</v>
      </c>
      <c r="AI29" s="41"/>
      <c r="AJ29" s="21">
        <v>9.8000000000000004E-2</v>
      </c>
      <c r="AK29" s="102">
        <v>7.9000000000000001E-2</v>
      </c>
    </row>
    <row r="30" spans="1:37" x14ac:dyDescent="0.3">
      <c r="A30" s="10" t="s">
        <v>207</v>
      </c>
      <c r="B30" s="63">
        <f>42.613/1000</f>
        <v>4.2612999999999998E-2</v>
      </c>
      <c r="C30" s="22">
        <v>5.7000000000000002E-2</v>
      </c>
      <c r="D30" s="21">
        <v>5.2999999999999999E-2</v>
      </c>
      <c r="E30" s="62">
        <v>0.05</v>
      </c>
      <c r="F30" s="55" t="s">
        <v>101</v>
      </c>
      <c r="G30" s="56"/>
      <c r="H30" s="21">
        <v>5.3999999999999999E-2</v>
      </c>
      <c r="I30" s="62">
        <v>0.05</v>
      </c>
      <c r="J30" s="21">
        <v>4.5999999999999999E-2</v>
      </c>
      <c r="K30" s="22">
        <v>4.2000000000000003E-2</v>
      </c>
      <c r="L30" s="21">
        <v>5.6000000000000001E-2</v>
      </c>
      <c r="M30" s="22">
        <v>4.8000000000000001E-2</v>
      </c>
      <c r="N30" s="42">
        <v>2.8000000000000001E-2</v>
      </c>
      <c r="O30" s="43"/>
      <c r="P30" s="63">
        <v>0.04</v>
      </c>
      <c r="Q30" s="72" t="s">
        <v>101</v>
      </c>
      <c r="R30" s="100" t="s">
        <v>101</v>
      </c>
      <c r="S30" s="106"/>
      <c r="T30" s="100" t="s">
        <v>101</v>
      </c>
      <c r="U30" s="106"/>
      <c r="V30" s="100" t="s">
        <v>101</v>
      </c>
      <c r="W30" s="101"/>
      <c r="X30" s="21"/>
      <c r="Y30" s="22"/>
      <c r="Z30" s="100" t="s">
        <v>101</v>
      </c>
      <c r="AA30" s="101"/>
      <c r="AB30" s="104" t="s">
        <v>101</v>
      </c>
      <c r="AC30" s="105"/>
      <c r="AD30" s="104" t="s">
        <v>101</v>
      </c>
      <c r="AE30" s="105"/>
      <c r="AF30" s="58" t="s">
        <v>101</v>
      </c>
      <c r="AG30" s="41"/>
      <c r="AH30" s="58" t="s">
        <v>101</v>
      </c>
      <c r="AI30" s="41"/>
      <c r="AJ30" s="63">
        <v>0.08</v>
      </c>
      <c r="AK30" s="102">
        <v>5.7000000000000002E-2</v>
      </c>
    </row>
    <row r="31" spans="1:37" x14ac:dyDescent="0.3">
      <c r="A31" s="4" t="s">
        <v>157</v>
      </c>
      <c r="B31" s="63">
        <f>25.436/1000</f>
        <v>2.5436E-2</v>
      </c>
      <c r="C31" s="22">
        <v>4.2000000000000003E-2</v>
      </c>
      <c r="D31" s="21">
        <v>3.1E-2</v>
      </c>
      <c r="E31" s="22">
        <v>2.7E-2</v>
      </c>
      <c r="F31" s="55" t="s">
        <v>101</v>
      </c>
      <c r="G31" s="56"/>
      <c r="H31" s="21">
        <v>3.5999999999999997E-2</v>
      </c>
      <c r="I31" s="53" t="s">
        <v>101</v>
      </c>
      <c r="J31" s="21">
        <v>2.5999999999999999E-2</v>
      </c>
      <c r="K31" s="22">
        <v>2.1999999999999999E-2</v>
      </c>
      <c r="L31" s="21">
        <v>3.4000000000000002E-2</v>
      </c>
      <c r="M31" s="62">
        <v>0.03</v>
      </c>
      <c r="N31" s="55" t="s">
        <v>101</v>
      </c>
      <c r="O31" s="43"/>
      <c r="P31" s="55" t="s">
        <v>101</v>
      </c>
      <c r="Q31" s="43"/>
      <c r="R31" s="100" t="s">
        <v>101</v>
      </c>
      <c r="S31" s="101"/>
      <c r="T31" s="100" t="s">
        <v>101</v>
      </c>
      <c r="U31" s="101"/>
      <c r="V31" s="100" t="s">
        <v>101</v>
      </c>
      <c r="W31" s="101"/>
      <c r="X31" s="42">
        <v>4.5999999999999999E-2</v>
      </c>
      <c r="Y31" s="43"/>
      <c r="Z31" s="100" t="s">
        <v>101</v>
      </c>
      <c r="AA31" s="101"/>
      <c r="AB31" s="104" t="s">
        <v>101</v>
      </c>
      <c r="AC31" s="105"/>
      <c r="AD31" s="104" t="s">
        <v>101</v>
      </c>
      <c r="AE31" s="105"/>
      <c r="AF31" s="40">
        <v>3.4000000000000002E-2</v>
      </c>
      <c r="AG31" s="41"/>
      <c r="AH31" s="58" t="s">
        <v>101</v>
      </c>
      <c r="AI31" s="41"/>
      <c r="AJ31" s="21"/>
      <c r="AK31" s="103" t="s">
        <v>101</v>
      </c>
    </row>
    <row r="32" spans="1:37" x14ac:dyDescent="0.3">
      <c r="A32" s="4" t="s">
        <v>158</v>
      </c>
      <c r="B32" s="63">
        <f>44.072/1000</f>
        <v>4.4072E-2</v>
      </c>
      <c r="C32" s="22">
        <v>0.04</v>
      </c>
      <c r="D32" s="21">
        <v>4.1000000000000002E-2</v>
      </c>
      <c r="E32" s="22">
        <v>2.7E-2</v>
      </c>
      <c r="F32" s="55" t="s">
        <v>101</v>
      </c>
      <c r="G32" s="56"/>
      <c r="H32" s="21">
        <v>4.4999999999999998E-2</v>
      </c>
      <c r="I32" s="53" t="s">
        <v>101</v>
      </c>
      <c r="J32" s="63">
        <v>0.03</v>
      </c>
      <c r="K32" s="53" t="s">
        <v>101</v>
      </c>
      <c r="L32" s="21">
        <v>3.7999999999999999E-2</v>
      </c>
      <c r="M32" s="22">
        <v>3.5999999999999997E-2</v>
      </c>
      <c r="N32" s="55" t="s">
        <v>101</v>
      </c>
      <c r="O32" s="43"/>
      <c r="P32" s="55" t="s">
        <v>101</v>
      </c>
      <c r="Q32" s="43"/>
      <c r="R32" s="21">
        <v>4.2999999999999997E-2</v>
      </c>
      <c r="S32" s="53" t="s">
        <v>101</v>
      </c>
      <c r="T32" s="100" t="s">
        <v>101</v>
      </c>
      <c r="U32" s="106"/>
      <c r="V32" s="100" t="s">
        <v>101</v>
      </c>
      <c r="W32" s="101"/>
      <c r="X32" s="100" t="s">
        <v>101</v>
      </c>
      <c r="Y32" s="101"/>
      <c r="Z32" s="100" t="s">
        <v>101</v>
      </c>
      <c r="AA32" s="101"/>
      <c r="AB32" s="104" t="s">
        <v>101</v>
      </c>
      <c r="AC32" s="105"/>
      <c r="AD32" s="104" t="s">
        <v>101</v>
      </c>
      <c r="AE32" s="105"/>
      <c r="AF32" s="40">
        <v>2.9000000000000001E-2</v>
      </c>
      <c r="AG32" s="41"/>
      <c r="AH32" s="58" t="s">
        <v>101</v>
      </c>
      <c r="AI32" s="41"/>
      <c r="AJ32" s="21">
        <v>4.7E-2</v>
      </c>
      <c r="AK32" s="103" t="s">
        <v>101</v>
      </c>
    </row>
    <row r="33" spans="1:37" s="12" customFormat="1" x14ac:dyDescent="0.3">
      <c r="A33" s="11" t="s">
        <v>159</v>
      </c>
      <c r="B33" s="73">
        <v>9.9000000000000005E-2</v>
      </c>
      <c r="C33" s="74">
        <v>0.14699999999999999</v>
      </c>
      <c r="D33" s="75">
        <f>98.84/1000</f>
        <v>9.8839999999999997E-2</v>
      </c>
      <c r="E33" s="74">
        <v>0.108</v>
      </c>
      <c r="F33" s="76" t="s">
        <v>101</v>
      </c>
      <c r="G33" s="77"/>
      <c r="H33" s="73">
        <v>5.7000000000000002E-2</v>
      </c>
      <c r="I33" s="74">
        <v>7.1999999999999995E-2</v>
      </c>
      <c r="J33" s="76" t="s">
        <v>101</v>
      </c>
      <c r="K33" s="77"/>
      <c r="L33" s="78" t="s">
        <v>101</v>
      </c>
      <c r="M33" s="74">
        <v>0.128</v>
      </c>
      <c r="N33" s="79">
        <v>7.8E-2</v>
      </c>
      <c r="O33" s="80"/>
      <c r="P33" s="75">
        <v>0.1</v>
      </c>
      <c r="Q33" s="81" t="s">
        <v>101</v>
      </c>
      <c r="R33" s="73">
        <v>8.2000000000000003E-2</v>
      </c>
      <c r="S33" s="82" t="s">
        <v>101</v>
      </c>
      <c r="T33" s="76" t="s">
        <v>101</v>
      </c>
      <c r="U33" s="80"/>
      <c r="V33" s="76" t="s">
        <v>101</v>
      </c>
      <c r="W33" s="77"/>
      <c r="X33" s="79">
        <v>0.123</v>
      </c>
      <c r="Y33" s="80"/>
      <c r="Z33" s="76" t="s">
        <v>101</v>
      </c>
      <c r="AA33" s="77"/>
      <c r="AB33" s="83" t="s">
        <v>160</v>
      </c>
      <c r="AC33" s="84"/>
      <c r="AD33" s="85" t="s">
        <v>101</v>
      </c>
      <c r="AE33" s="108"/>
      <c r="AF33" s="83">
        <v>6.3E-2</v>
      </c>
      <c r="AG33" s="84"/>
      <c r="AH33" s="85" t="s">
        <v>101</v>
      </c>
      <c r="AI33" s="84"/>
      <c r="AJ33" s="73">
        <v>0.125</v>
      </c>
      <c r="AK33" s="74">
        <v>0.14899999999999999</v>
      </c>
    </row>
    <row r="34" spans="1:37" s="12" customFormat="1" x14ac:dyDescent="0.3">
      <c r="A34" s="11" t="s">
        <v>161</v>
      </c>
      <c r="B34" s="75">
        <f>54.946/1000</f>
        <v>5.4945999999999995E-2</v>
      </c>
      <c r="C34" s="74">
        <v>4.8000000000000001E-2</v>
      </c>
      <c r="D34" s="73">
        <v>5.0999999999999997E-2</v>
      </c>
      <c r="E34" s="74">
        <v>3.9E-2</v>
      </c>
      <c r="F34" s="76" t="s">
        <v>101</v>
      </c>
      <c r="G34" s="77"/>
      <c r="H34" s="73">
        <v>5.0999999999999997E-2</v>
      </c>
      <c r="I34" s="74">
        <v>4.8000000000000001E-2</v>
      </c>
      <c r="J34" s="76" t="s">
        <v>101</v>
      </c>
      <c r="K34" s="77"/>
      <c r="L34" s="78" t="s">
        <v>101</v>
      </c>
      <c r="M34" s="74">
        <v>4.2999999999999997E-2</v>
      </c>
      <c r="N34" s="79">
        <v>4.7E-2</v>
      </c>
      <c r="O34" s="80"/>
      <c r="P34" s="75">
        <v>0.05</v>
      </c>
      <c r="Q34" s="81" t="s">
        <v>101</v>
      </c>
      <c r="R34" s="73">
        <v>6.2E-2</v>
      </c>
      <c r="S34" s="82" t="s">
        <v>101</v>
      </c>
      <c r="T34" s="76" t="s">
        <v>101</v>
      </c>
      <c r="U34" s="77"/>
      <c r="V34" s="76" t="s">
        <v>101</v>
      </c>
      <c r="W34" s="77"/>
      <c r="X34" s="79" t="s">
        <v>162</v>
      </c>
      <c r="Y34" s="80"/>
      <c r="Z34" s="76" t="s">
        <v>101</v>
      </c>
      <c r="AA34" s="77"/>
      <c r="AB34" s="83" t="s">
        <v>163</v>
      </c>
      <c r="AC34" s="84"/>
      <c r="AD34" s="85" t="s">
        <v>101</v>
      </c>
      <c r="AE34" s="108"/>
      <c r="AF34" s="83">
        <v>4.8000000000000001E-2</v>
      </c>
      <c r="AG34" s="84"/>
      <c r="AH34" s="85" t="s">
        <v>101</v>
      </c>
      <c r="AI34" s="84"/>
      <c r="AJ34" s="73">
        <v>4.2000000000000003E-2</v>
      </c>
      <c r="AK34" s="74">
        <v>4.7E-2</v>
      </c>
    </row>
    <row r="35" spans="1:37" x14ac:dyDescent="0.3">
      <c r="A35" s="16" t="s">
        <v>209</v>
      </c>
      <c r="B35" s="109">
        <f>B33/B34</f>
        <v>1.8017690095730357</v>
      </c>
      <c r="C35" s="109">
        <f>C33/C34</f>
        <v>3.0624999999999996</v>
      </c>
      <c r="D35" s="110"/>
      <c r="E35" s="110"/>
      <c r="F35" s="110"/>
      <c r="G35" s="110"/>
      <c r="H35" s="110"/>
      <c r="I35" s="110"/>
      <c r="J35" s="110"/>
      <c r="K35" s="110"/>
      <c r="L35" s="110"/>
      <c r="M35" s="110"/>
      <c r="N35" s="109">
        <f>N33/N34</f>
        <v>1.6595744680851063</v>
      </c>
      <c r="O35" s="110"/>
      <c r="P35" s="110">
        <f>P33/P34</f>
        <v>2</v>
      </c>
      <c r="Q35" s="110"/>
      <c r="R35" s="110">
        <f>R33/R34</f>
        <v>1.3225806451612905</v>
      </c>
      <c r="S35" s="110"/>
      <c r="T35" s="110"/>
      <c r="U35" s="110"/>
      <c r="V35" s="110"/>
      <c r="W35" s="110"/>
      <c r="X35" s="110"/>
      <c r="Y35" s="110"/>
      <c r="Z35" s="110"/>
      <c r="AA35" s="110"/>
      <c r="AB35" s="111"/>
      <c r="AC35" s="111"/>
      <c r="AD35" s="111"/>
      <c r="AE35" s="111"/>
      <c r="AF35" s="111"/>
      <c r="AG35" s="111"/>
      <c r="AH35" s="111"/>
      <c r="AI35" s="111"/>
      <c r="AJ35" s="112">
        <f>AJ33/AJ34</f>
        <v>2.9761904761904758</v>
      </c>
      <c r="AK35" s="110">
        <f>AK34/AK33</f>
        <v>0.31543624161073824</v>
      </c>
    </row>
    <row r="36" spans="1:37" x14ac:dyDescent="0.3">
      <c r="A36" s="4" t="s">
        <v>164</v>
      </c>
      <c r="B36" s="63">
        <f>8.38/1000</f>
        <v>8.3800000000000003E-3</v>
      </c>
      <c r="C36" s="22">
        <v>1.2999999999999999E-2</v>
      </c>
      <c r="D36" s="21">
        <v>1.2E-2</v>
      </c>
      <c r="E36" s="62">
        <v>0.01</v>
      </c>
      <c r="F36" s="42">
        <v>8.0000000000000002E-3</v>
      </c>
      <c r="G36" s="43"/>
      <c r="H36" s="21">
        <v>1E-3</v>
      </c>
      <c r="I36" s="62">
        <v>0.01</v>
      </c>
      <c r="J36" s="42">
        <v>8.0000000000000002E-3</v>
      </c>
      <c r="K36" s="43"/>
      <c r="L36" s="21">
        <v>8.9999999999999993E-3</v>
      </c>
      <c r="M36" s="22">
        <v>1.0999999999999999E-2</v>
      </c>
      <c r="N36" s="64">
        <v>8.6999999999999994E-3</v>
      </c>
      <c r="O36" s="65"/>
      <c r="P36" s="21">
        <v>1.0999999999999999E-2</v>
      </c>
      <c r="Q36" s="72" t="s">
        <v>101</v>
      </c>
      <c r="R36" s="63">
        <v>1.72E-2</v>
      </c>
      <c r="S36" s="72" t="s">
        <v>101</v>
      </c>
      <c r="T36" s="64" t="s">
        <v>165</v>
      </c>
      <c r="U36" s="65"/>
      <c r="V36" s="42" t="s">
        <v>166</v>
      </c>
      <c r="W36" s="43"/>
      <c r="X36" s="64">
        <v>5.0000000000000001E-3</v>
      </c>
      <c r="Y36" s="65"/>
      <c r="Z36" s="64">
        <v>6.7000000000000002E-3</v>
      </c>
      <c r="AA36" s="65"/>
      <c r="AB36" s="40" t="s">
        <v>167</v>
      </c>
      <c r="AC36" s="41"/>
      <c r="AD36" s="23">
        <v>8.0000000000000002E-3</v>
      </c>
      <c r="AE36" s="24">
        <v>6.6E-3</v>
      </c>
      <c r="AF36" s="40" t="s">
        <v>168</v>
      </c>
      <c r="AG36" s="41"/>
      <c r="AH36" s="40" t="s">
        <v>169</v>
      </c>
      <c r="AI36" s="41"/>
      <c r="AJ36" s="63">
        <v>0.02</v>
      </c>
      <c r="AK36" s="102" t="s">
        <v>170</v>
      </c>
    </row>
    <row r="37" spans="1:37" x14ac:dyDescent="0.3">
      <c r="A37" s="4" t="s">
        <v>171</v>
      </c>
      <c r="B37" s="63">
        <f>3.667/1000</f>
        <v>3.6669999999999997E-3</v>
      </c>
      <c r="C37" s="22">
        <v>5.0000000000000001E-3</v>
      </c>
      <c r="D37" s="21">
        <v>3.0000000000000001E-3</v>
      </c>
      <c r="E37" s="22">
        <v>3.0000000000000001E-3</v>
      </c>
      <c r="F37" s="55" t="s">
        <v>101</v>
      </c>
      <c r="G37" s="56"/>
      <c r="H37" s="57" t="s">
        <v>101</v>
      </c>
      <c r="I37" s="53" t="s">
        <v>101</v>
      </c>
      <c r="J37" s="55" t="s">
        <v>101</v>
      </c>
      <c r="K37" s="43"/>
      <c r="L37" s="55" t="s">
        <v>101</v>
      </c>
      <c r="M37" s="56"/>
      <c r="N37" s="55" t="s">
        <v>101</v>
      </c>
      <c r="O37" s="56"/>
      <c r="P37" s="55" t="s">
        <v>101</v>
      </c>
      <c r="Q37" s="43"/>
      <c r="R37" s="55" t="s">
        <v>101</v>
      </c>
      <c r="S37" s="43"/>
      <c r="T37" s="100" t="s">
        <v>101</v>
      </c>
      <c r="U37" s="101"/>
      <c r="V37" s="100" t="s">
        <v>101</v>
      </c>
      <c r="W37" s="101"/>
      <c r="X37" s="100" t="s">
        <v>101</v>
      </c>
      <c r="Y37" s="101"/>
      <c r="Z37" s="100" t="s">
        <v>101</v>
      </c>
      <c r="AA37" s="101"/>
      <c r="AB37" s="104" t="s">
        <v>101</v>
      </c>
      <c r="AC37" s="105"/>
      <c r="AD37" s="104" t="s">
        <v>101</v>
      </c>
      <c r="AE37" s="105"/>
      <c r="AF37" s="104" t="s">
        <v>101</v>
      </c>
      <c r="AG37" s="105"/>
      <c r="AH37" s="104" t="s">
        <v>101</v>
      </c>
      <c r="AI37" s="105"/>
      <c r="AJ37" s="113" t="s">
        <v>101</v>
      </c>
      <c r="AK37" s="103" t="s">
        <v>101</v>
      </c>
    </row>
    <row r="38" spans="1:37" x14ac:dyDescent="0.3">
      <c r="A38" s="4" t="s">
        <v>172</v>
      </c>
      <c r="B38" s="63">
        <f>35.98/1000</f>
        <v>3.5979999999999998E-2</v>
      </c>
      <c r="C38" s="22">
        <v>2.9000000000000001E-2</v>
      </c>
      <c r="D38" s="21">
        <v>4.1000000000000002E-2</v>
      </c>
      <c r="E38" s="22">
        <v>4.2999999999999997E-2</v>
      </c>
      <c r="F38" s="42">
        <v>2.7E-2</v>
      </c>
      <c r="G38" s="43"/>
      <c r="H38" s="21">
        <v>2.5000000000000001E-2</v>
      </c>
      <c r="I38" s="22">
        <v>2.8000000000000001E-2</v>
      </c>
      <c r="J38" s="21">
        <v>2.1999999999999999E-2</v>
      </c>
      <c r="K38" s="22">
        <v>2.1000000000000001E-2</v>
      </c>
      <c r="L38" s="21">
        <v>2.1999999999999999E-2</v>
      </c>
      <c r="M38" s="22">
        <v>2.5000000000000001E-2</v>
      </c>
      <c r="N38" s="64">
        <v>2.2700000000000001E-2</v>
      </c>
      <c r="O38" s="65"/>
      <c r="P38" s="21">
        <v>3.5099999999999999E-2</v>
      </c>
      <c r="Q38" s="53" t="s">
        <v>101</v>
      </c>
      <c r="R38" s="63">
        <v>4.0500000000000001E-2</v>
      </c>
      <c r="S38" s="53" t="s">
        <v>101</v>
      </c>
      <c r="T38" s="64" t="s">
        <v>173</v>
      </c>
      <c r="U38" s="65"/>
      <c r="V38" s="42" t="s">
        <v>174</v>
      </c>
      <c r="W38" s="43"/>
      <c r="X38" s="64">
        <v>0.02</v>
      </c>
      <c r="Y38" s="65"/>
      <c r="Z38" s="64">
        <v>1.3299999999999999E-2</v>
      </c>
      <c r="AA38" s="65"/>
      <c r="AB38" s="70">
        <v>0.04</v>
      </c>
      <c r="AC38" s="71"/>
      <c r="AD38" s="23">
        <v>1.6E-2</v>
      </c>
      <c r="AE38" s="24">
        <v>1.8100000000000002E-2</v>
      </c>
      <c r="AF38" s="40" t="s">
        <v>175</v>
      </c>
      <c r="AG38" s="41"/>
      <c r="AH38" s="40" t="s">
        <v>176</v>
      </c>
      <c r="AI38" s="41"/>
      <c r="AJ38" s="63">
        <v>0.04</v>
      </c>
      <c r="AK38" s="102" t="s">
        <v>177</v>
      </c>
    </row>
    <row r="39" spans="1:37" x14ac:dyDescent="0.3">
      <c r="A39" s="4" t="s">
        <v>178</v>
      </c>
      <c r="B39" s="63">
        <f>13.84/1000</f>
        <v>1.384E-2</v>
      </c>
      <c r="C39" s="22">
        <v>1.2999999999999999E-2</v>
      </c>
      <c r="D39" s="21">
        <v>8.9999999999999993E-3</v>
      </c>
      <c r="E39" s="22">
        <v>8.9999999999999993E-3</v>
      </c>
      <c r="F39" s="55" t="s">
        <v>101</v>
      </c>
      <c r="G39" s="56"/>
      <c r="H39" s="42">
        <v>7.0000000000000001E-3</v>
      </c>
      <c r="I39" s="43"/>
      <c r="J39" s="42">
        <v>7.0000000000000001E-3</v>
      </c>
      <c r="K39" s="43"/>
      <c r="L39" s="21">
        <v>8.0000000000000002E-3</v>
      </c>
      <c r="M39" s="62">
        <v>0.01</v>
      </c>
      <c r="N39" s="55" t="s">
        <v>179</v>
      </c>
      <c r="O39" s="43"/>
      <c r="P39" s="55" t="s">
        <v>101</v>
      </c>
      <c r="Q39" s="43"/>
      <c r="R39" s="63">
        <v>1.32E-2</v>
      </c>
      <c r="S39" s="53" t="s">
        <v>101</v>
      </c>
      <c r="T39" s="100" t="s">
        <v>101</v>
      </c>
      <c r="U39" s="101"/>
      <c r="V39" s="100" t="s">
        <v>101</v>
      </c>
      <c r="W39" s="101"/>
      <c r="X39" s="42">
        <v>7.0000000000000001E-3</v>
      </c>
      <c r="Y39" s="43"/>
      <c r="Z39" s="55" t="s">
        <v>101</v>
      </c>
      <c r="AA39" s="56"/>
      <c r="AB39" s="58" t="s">
        <v>101</v>
      </c>
      <c r="AC39" s="59"/>
      <c r="AD39" s="60" t="s">
        <v>101</v>
      </c>
      <c r="AE39" s="24">
        <v>6.0000000000000001E-3</v>
      </c>
      <c r="AF39" s="104" t="s">
        <v>101</v>
      </c>
      <c r="AG39" s="105"/>
      <c r="AH39" s="104" t="s">
        <v>101</v>
      </c>
      <c r="AI39" s="105"/>
      <c r="AJ39" s="21">
        <v>1.4E-2</v>
      </c>
      <c r="AK39" s="103" t="s">
        <v>101</v>
      </c>
    </row>
    <row r="40" spans="1:37" x14ac:dyDescent="0.3">
      <c r="A40" s="4" t="s">
        <v>180</v>
      </c>
      <c r="B40" s="63">
        <f>B36/B38</f>
        <v>0.23290717065036134</v>
      </c>
      <c r="C40" s="22">
        <v>0.46200000000000002</v>
      </c>
      <c r="D40" s="21">
        <v>0.29599999999999999</v>
      </c>
      <c r="E40" s="22">
        <v>0.24099999999999999</v>
      </c>
      <c r="F40" s="42">
        <v>0.29599999999999999</v>
      </c>
      <c r="G40" s="43"/>
      <c r="H40" s="21">
        <v>0.38700000000000001</v>
      </c>
      <c r="I40" s="22">
        <v>0.371</v>
      </c>
      <c r="J40" s="63">
        <v>0.378</v>
      </c>
      <c r="K40" s="22">
        <v>0.372</v>
      </c>
      <c r="L40" s="21">
        <v>0.41599999999999998</v>
      </c>
      <c r="M40" s="22">
        <v>0.43099999999999999</v>
      </c>
      <c r="N40" s="42">
        <v>0.38200000000000001</v>
      </c>
      <c r="O40" s="43"/>
      <c r="P40" s="21">
        <v>0.314</v>
      </c>
      <c r="Q40" s="53" t="s">
        <v>101</v>
      </c>
      <c r="R40" s="63">
        <f>N36/N38</f>
        <v>0.38325991189427305</v>
      </c>
      <c r="S40" s="72" t="s">
        <v>101</v>
      </c>
      <c r="T40" s="42" t="s">
        <v>181</v>
      </c>
      <c r="U40" s="43"/>
      <c r="V40" s="42" t="s">
        <v>182</v>
      </c>
      <c r="W40" s="43"/>
      <c r="X40" s="42">
        <v>0.247</v>
      </c>
      <c r="Y40" s="43"/>
      <c r="Z40" s="86">
        <v>3.5194444444444445E-2</v>
      </c>
      <c r="AA40" s="87"/>
      <c r="AB40" s="40" t="s">
        <v>183</v>
      </c>
      <c r="AC40" s="41"/>
      <c r="AD40" s="69">
        <v>0.5</v>
      </c>
      <c r="AE40" s="24">
        <v>0.36499999999999999</v>
      </c>
      <c r="AF40" s="40" t="s">
        <v>184</v>
      </c>
      <c r="AG40" s="41"/>
      <c r="AH40" s="40">
        <v>0.46100000000000002</v>
      </c>
      <c r="AI40" s="41"/>
      <c r="AJ40" s="42" t="s">
        <v>185</v>
      </c>
      <c r="AK40" s="43"/>
    </row>
    <row r="41" spans="1:37" x14ac:dyDescent="0.3">
      <c r="A41" s="4" t="s">
        <v>186</v>
      </c>
      <c r="B41" s="63">
        <f>182.997/1000</f>
        <v>0.18299700000000002</v>
      </c>
      <c r="C41" s="22">
        <v>0.24299999999999999</v>
      </c>
      <c r="D41" s="21">
        <v>0.251</v>
      </c>
      <c r="E41" s="22">
        <v>0.55400000000000005</v>
      </c>
      <c r="F41" s="55" t="s">
        <v>101</v>
      </c>
      <c r="G41" s="56"/>
      <c r="H41" s="21">
        <v>0.221</v>
      </c>
      <c r="I41" s="22">
        <v>0.23100000000000001</v>
      </c>
      <c r="J41" s="63">
        <v>0.16</v>
      </c>
      <c r="K41" s="22">
        <v>0.17199999999999999</v>
      </c>
      <c r="L41" s="21">
        <v>0.20799999999999999</v>
      </c>
      <c r="M41" s="22">
        <v>0.20599999999999999</v>
      </c>
      <c r="N41" s="55" t="s">
        <v>101</v>
      </c>
      <c r="O41" s="43"/>
      <c r="P41" s="55" t="s">
        <v>101</v>
      </c>
      <c r="Q41" s="43"/>
      <c r="R41" s="55" t="s">
        <v>101</v>
      </c>
      <c r="S41" s="43"/>
      <c r="T41" s="55" t="s">
        <v>101</v>
      </c>
      <c r="U41" s="43"/>
      <c r="V41" s="55" t="s">
        <v>101</v>
      </c>
      <c r="W41" s="43"/>
      <c r="X41" s="55" t="s">
        <v>101</v>
      </c>
      <c r="Y41" s="43"/>
      <c r="Z41" s="55" t="s">
        <v>101</v>
      </c>
      <c r="AA41" s="43"/>
      <c r="AB41" s="58" t="s">
        <v>101</v>
      </c>
      <c r="AC41" s="41"/>
      <c r="AD41" s="58" t="s">
        <v>101</v>
      </c>
      <c r="AE41" s="41"/>
      <c r="AF41" s="58" t="s">
        <v>101</v>
      </c>
      <c r="AG41" s="41"/>
      <c r="AH41" s="58" t="s">
        <v>101</v>
      </c>
      <c r="AI41" s="41"/>
      <c r="AJ41" s="55" t="s">
        <v>101</v>
      </c>
      <c r="AK41" s="43"/>
    </row>
    <row r="42" spans="1:37" x14ac:dyDescent="0.3">
      <c r="A42" s="3" t="s">
        <v>187</v>
      </c>
      <c r="B42" s="88" t="s">
        <v>188</v>
      </c>
      <c r="C42" s="89"/>
      <c r="D42" s="88" t="s">
        <v>189</v>
      </c>
      <c r="E42" s="89"/>
      <c r="F42" s="88" t="s">
        <v>212</v>
      </c>
      <c r="G42" s="89"/>
      <c r="H42" s="88" t="s">
        <v>190</v>
      </c>
      <c r="I42" s="89"/>
      <c r="J42" s="88" t="s">
        <v>190</v>
      </c>
      <c r="K42" s="89"/>
      <c r="L42" s="88" t="s">
        <v>190</v>
      </c>
      <c r="M42" s="89"/>
      <c r="N42" s="88" t="s">
        <v>191</v>
      </c>
      <c r="O42" s="89"/>
      <c r="P42" s="88" t="s">
        <v>192</v>
      </c>
      <c r="Q42" s="89"/>
      <c r="R42" s="88" t="s">
        <v>193</v>
      </c>
      <c r="S42" s="89"/>
      <c r="T42" s="88" t="s">
        <v>194</v>
      </c>
      <c r="U42" s="89"/>
      <c r="V42" s="88" t="s">
        <v>195</v>
      </c>
      <c r="W42" s="89"/>
      <c r="X42" s="88" t="s">
        <v>196</v>
      </c>
      <c r="Y42" s="89"/>
      <c r="Z42" s="88" t="s">
        <v>197</v>
      </c>
      <c r="AA42" s="89"/>
      <c r="AB42" s="90" t="s">
        <v>198</v>
      </c>
      <c r="AC42" s="91"/>
      <c r="AD42" s="90" t="s">
        <v>199</v>
      </c>
      <c r="AE42" s="91"/>
      <c r="AF42" s="90" t="s">
        <v>191</v>
      </c>
      <c r="AG42" s="91"/>
      <c r="AH42" s="90" t="s">
        <v>191</v>
      </c>
      <c r="AI42" s="91"/>
      <c r="AJ42" s="88" t="s">
        <v>200</v>
      </c>
      <c r="AK42" s="89"/>
    </row>
    <row r="43" spans="1:37" x14ac:dyDescent="0.3">
      <c r="A43" s="2"/>
      <c r="B43" s="114"/>
      <c r="C43" s="114"/>
      <c r="D43" s="114"/>
      <c r="E43" s="114"/>
      <c r="F43" s="114"/>
      <c r="G43" s="114"/>
      <c r="H43" s="114"/>
      <c r="I43" s="114"/>
      <c r="J43" s="114"/>
      <c r="K43" s="114"/>
      <c r="L43" s="114"/>
      <c r="M43" s="114"/>
      <c r="N43" s="114"/>
      <c r="O43" s="114"/>
      <c r="P43" s="114"/>
      <c r="Q43" s="114"/>
      <c r="R43" s="114"/>
      <c r="S43" s="114"/>
      <c r="T43" s="114"/>
      <c r="U43" s="114"/>
      <c r="V43" s="114"/>
      <c r="W43" s="114"/>
      <c r="X43" s="114"/>
      <c r="Y43" s="114"/>
      <c r="Z43" s="114"/>
      <c r="AA43" s="114"/>
      <c r="AB43" s="115"/>
      <c r="AC43" s="115"/>
      <c r="AD43" s="115"/>
      <c r="AE43" s="115"/>
      <c r="AF43" s="115"/>
      <c r="AG43" s="115"/>
      <c r="AH43" s="115"/>
      <c r="AI43" s="115"/>
      <c r="AJ43" s="114"/>
      <c r="AK43" s="114"/>
    </row>
    <row r="44" spans="1:37" x14ac:dyDescent="0.3">
      <c r="A44" s="115"/>
      <c r="B44" s="114"/>
      <c r="C44" s="114"/>
      <c r="D44" s="114"/>
      <c r="E44" s="114"/>
      <c r="F44" s="114"/>
      <c r="G44" s="114"/>
      <c r="H44" s="114"/>
      <c r="I44" s="114"/>
      <c r="J44" s="114"/>
      <c r="K44" s="114"/>
      <c r="L44" s="114"/>
      <c r="M44" s="114"/>
      <c r="N44" s="114"/>
      <c r="O44" s="114"/>
      <c r="P44" s="114"/>
      <c r="Q44" s="114"/>
      <c r="R44" s="114"/>
      <c r="S44" s="114"/>
      <c r="T44" s="114"/>
      <c r="U44" s="114"/>
      <c r="V44" s="114"/>
      <c r="W44" s="114"/>
      <c r="X44" s="114"/>
      <c r="Y44" s="114"/>
      <c r="Z44" s="114"/>
      <c r="AA44" s="114"/>
      <c r="AB44" s="115"/>
      <c r="AC44" s="115"/>
      <c r="AD44" s="115"/>
      <c r="AE44" s="115"/>
      <c r="AF44" s="115"/>
      <c r="AG44" s="115"/>
      <c r="AH44" s="115"/>
      <c r="AI44" s="115"/>
      <c r="AJ44" s="114"/>
      <c r="AK44" s="114"/>
    </row>
    <row r="45" spans="1:37" x14ac:dyDescent="0.3">
      <c r="A45" s="115"/>
      <c r="B45" s="114"/>
      <c r="C45" s="114"/>
      <c r="D45" s="114"/>
      <c r="E45" s="114"/>
      <c r="F45" s="114"/>
      <c r="G45" s="114"/>
      <c r="H45" s="114"/>
      <c r="I45" s="114"/>
      <c r="J45" s="114"/>
      <c r="K45" s="114"/>
      <c r="L45" s="114"/>
      <c r="M45" s="114"/>
      <c r="N45" s="114"/>
      <c r="O45" s="114"/>
      <c r="P45" s="114"/>
      <c r="Q45" s="114"/>
      <c r="R45" s="114"/>
      <c r="S45" s="114"/>
      <c r="T45" s="114"/>
      <c r="U45" s="114"/>
      <c r="V45" s="114"/>
      <c r="W45" s="114"/>
      <c r="X45" s="114"/>
      <c r="Y45" s="114"/>
      <c r="Z45" s="114"/>
      <c r="AA45" s="114"/>
      <c r="AB45" s="115"/>
      <c r="AC45" s="115"/>
      <c r="AD45" s="115"/>
      <c r="AE45" s="115"/>
      <c r="AF45" s="115"/>
      <c r="AG45" s="115"/>
      <c r="AH45" s="115"/>
      <c r="AI45" s="115"/>
      <c r="AJ45" s="114"/>
      <c r="AK45" s="114"/>
    </row>
  </sheetData>
  <mergeCells count="482">
    <mergeCell ref="J6:K6"/>
    <mergeCell ref="L6:M6"/>
    <mergeCell ref="T7:U7"/>
    <mergeCell ref="AB6:AC6"/>
    <mergeCell ref="AD6:AE6"/>
    <mergeCell ref="P7:Q7"/>
    <mergeCell ref="R7:S7"/>
    <mergeCell ref="V6:W6"/>
    <mergeCell ref="X6:Y6"/>
    <mergeCell ref="V7:W7"/>
    <mergeCell ref="A1:AK1"/>
    <mergeCell ref="B4:C4"/>
    <mergeCell ref="D4:E4"/>
    <mergeCell ref="F4:G4"/>
    <mergeCell ref="H4:I4"/>
    <mergeCell ref="J4:K4"/>
    <mergeCell ref="L4:M4"/>
    <mergeCell ref="T4:U4"/>
    <mergeCell ref="V4:W4"/>
    <mergeCell ref="P4:Q4"/>
    <mergeCell ref="R4:S4"/>
    <mergeCell ref="AF4:AG4"/>
    <mergeCell ref="AH4:AI4"/>
    <mergeCell ref="AJ4:AK4"/>
    <mergeCell ref="X4:Y4"/>
    <mergeCell ref="Z4:AA4"/>
    <mergeCell ref="AB4:AC4"/>
    <mergeCell ref="AD4:AE4"/>
    <mergeCell ref="N4:O4"/>
    <mergeCell ref="B3:AK3"/>
    <mergeCell ref="A3:A4"/>
    <mergeCell ref="AF6:AG6"/>
    <mergeCell ref="J7:K7"/>
    <mergeCell ref="L7:M7"/>
    <mergeCell ref="P6:Q6"/>
    <mergeCell ref="R6:S6"/>
    <mergeCell ref="T6:U6"/>
    <mergeCell ref="AB7:AC7"/>
    <mergeCell ref="AD7:AE7"/>
    <mergeCell ref="AH7:AI7"/>
    <mergeCell ref="N6:O6"/>
    <mergeCell ref="AJ6:AK6"/>
    <mergeCell ref="B7:C7"/>
    <mergeCell ref="D7:E7"/>
    <mergeCell ref="F7:G7"/>
    <mergeCell ref="H7:I7"/>
    <mergeCell ref="AH6:AI6"/>
    <mergeCell ref="AF7:AG7"/>
    <mergeCell ref="N7:O7"/>
    <mergeCell ref="B6:C6"/>
    <mergeCell ref="D6:E6"/>
    <mergeCell ref="F6:G6"/>
    <mergeCell ref="H6:I6"/>
    <mergeCell ref="Z6:AA6"/>
    <mergeCell ref="Z7:AA7"/>
    <mergeCell ref="Z8:AA8"/>
    <mergeCell ref="AB8:AC8"/>
    <mergeCell ref="AJ8:AK8"/>
    <mergeCell ref="L8:M8"/>
    <mergeCell ref="N8:O8"/>
    <mergeCell ref="P8:Q8"/>
    <mergeCell ref="R8:S8"/>
    <mergeCell ref="T8:U8"/>
    <mergeCell ref="V8:W8"/>
    <mergeCell ref="AH8:AI8"/>
    <mergeCell ref="X7:Y7"/>
    <mergeCell ref="AJ7:AK7"/>
    <mergeCell ref="B9:C9"/>
    <mergeCell ref="D9:E9"/>
    <mergeCell ref="F9:G9"/>
    <mergeCell ref="H9:I9"/>
    <mergeCell ref="J9:K9"/>
    <mergeCell ref="L9:M9"/>
    <mergeCell ref="X8:Y8"/>
    <mergeCell ref="AH9:AI9"/>
    <mergeCell ref="AJ9:AK9"/>
    <mergeCell ref="Z9:AA9"/>
    <mergeCell ref="AB9:AC9"/>
    <mergeCell ref="B8:C8"/>
    <mergeCell ref="D8:E8"/>
    <mergeCell ref="F8:G8"/>
    <mergeCell ref="H8:I8"/>
    <mergeCell ref="J8:K8"/>
    <mergeCell ref="N9:O9"/>
    <mergeCell ref="T9:U9"/>
    <mergeCell ref="V9:W9"/>
    <mergeCell ref="X9:Y9"/>
    <mergeCell ref="AD8:AE8"/>
    <mergeCell ref="AF8:AG8"/>
    <mergeCell ref="AD9:AE9"/>
    <mergeCell ref="AF9:AG9"/>
    <mergeCell ref="B11:C11"/>
    <mergeCell ref="D11:E11"/>
    <mergeCell ref="F11:G11"/>
    <mergeCell ref="H11:I11"/>
    <mergeCell ref="J11:K11"/>
    <mergeCell ref="N10:O10"/>
    <mergeCell ref="T10:U10"/>
    <mergeCell ref="V10:W10"/>
    <mergeCell ref="X10:Y10"/>
    <mergeCell ref="AD10:AE10"/>
    <mergeCell ref="AF10:AG10"/>
    <mergeCell ref="P9:Q9"/>
    <mergeCell ref="R9:S9"/>
    <mergeCell ref="AJ10:AK10"/>
    <mergeCell ref="B10:C10"/>
    <mergeCell ref="F10:G10"/>
    <mergeCell ref="H10:I10"/>
    <mergeCell ref="J10:K10"/>
    <mergeCell ref="D10:E10"/>
    <mergeCell ref="R10:S10"/>
    <mergeCell ref="P10:Q10"/>
    <mergeCell ref="L10:M10"/>
    <mergeCell ref="AB10:AC10"/>
    <mergeCell ref="Z10:AA10"/>
    <mergeCell ref="AB11:AC11"/>
    <mergeCell ref="AD11:AE11"/>
    <mergeCell ref="AF11:AG11"/>
    <mergeCell ref="AH11:AI11"/>
    <mergeCell ref="L11:M11"/>
    <mergeCell ref="V11:W11"/>
    <mergeCell ref="N11:O11"/>
    <mergeCell ref="P11:Q11"/>
    <mergeCell ref="R11:S11"/>
    <mergeCell ref="T11:U11"/>
    <mergeCell ref="P12:Q12"/>
    <mergeCell ref="R12:S12"/>
    <mergeCell ref="D12:E12"/>
    <mergeCell ref="F12:G12"/>
    <mergeCell ref="H12:I12"/>
    <mergeCell ref="J12:K12"/>
    <mergeCell ref="AF12:AG12"/>
    <mergeCell ref="AJ11:AK11"/>
    <mergeCell ref="X11:Y11"/>
    <mergeCell ref="Z11:AA11"/>
    <mergeCell ref="AH12:AI12"/>
    <mergeCell ref="AJ12:AK12"/>
    <mergeCell ref="V12:W12"/>
    <mergeCell ref="X12:Y12"/>
    <mergeCell ref="Z12:AA12"/>
    <mergeCell ref="AB12:AC12"/>
    <mergeCell ref="AD12:AE12"/>
    <mergeCell ref="T12:U12"/>
    <mergeCell ref="B13:C13"/>
    <mergeCell ref="D13:E13"/>
    <mergeCell ref="F13:G13"/>
    <mergeCell ref="H13:I13"/>
    <mergeCell ref="AJ13:AK13"/>
    <mergeCell ref="X13:Y13"/>
    <mergeCell ref="Z13:AA13"/>
    <mergeCell ref="B12:C12"/>
    <mergeCell ref="V13:W13"/>
    <mergeCell ref="AB13:AC13"/>
    <mergeCell ref="AD13:AE13"/>
    <mergeCell ref="AF13:AG13"/>
    <mergeCell ref="AH13:AI13"/>
    <mergeCell ref="J13:K13"/>
    <mergeCell ref="L12:M12"/>
    <mergeCell ref="N12:O12"/>
    <mergeCell ref="P13:Q13"/>
    <mergeCell ref="R13:S13"/>
    <mergeCell ref="T13:U13"/>
    <mergeCell ref="B14:C14"/>
    <mergeCell ref="D14:E14"/>
    <mergeCell ref="F14:G14"/>
    <mergeCell ref="H14:I14"/>
    <mergeCell ref="L13:M13"/>
    <mergeCell ref="N13:O13"/>
    <mergeCell ref="F16:G16"/>
    <mergeCell ref="L16:M16"/>
    <mergeCell ref="N16:O16"/>
    <mergeCell ref="T16:U16"/>
    <mergeCell ref="V16:W16"/>
    <mergeCell ref="Z16:AA16"/>
    <mergeCell ref="X14:Y14"/>
    <mergeCell ref="Z14:AA14"/>
    <mergeCell ref="AB14:AC14"/>
    <mergeCell ref="J14:K14"/>
    <mergeCell ref="AD14:AE14"/>
    <mergeCell ref="AJ14:AK14"/>
    <mergeCell ref="T15:U15"/>
    <mergeCell ref="X17:Y17"/>
    <mergeCell ref="Z17:AA17"/>
    <mergeCell ref="AF14:AG14"/>
    <mergeCell ref="AH14:AI14"/>
    <mergeCell ref="L14:M14"/>
    <mergeCell ref="N14:O14"/>
    <mergeCell ref="P14:Q14"/>
    <mergeCell ref="R14:S14"/>
    <mergeCell ref="T14:U14"/>
    <mergeCell ref="V14:W14"/>
    <mergeCell ref="AH17:AI17"/>
    <mergeCell ref="AF16:AG16"/>
    <mergeCell ref="AJ16:AK16"/>
    <mergeCell ref="AB16:AC16"/>
    <mergeCell ref="AD16:AE16"/>
    <mergeCell ref="F17:G17"/>
    <mergeCell ref="N17:O17"/>
    <mergeCell ref="P17:Q17"/>
    <mergeCell ref="R17:S17"/>
    <mergeCell ref="T17:U17"/>
    <mergeCell ref="V17:W17"/>
    <mergeCell ref="AB17:AC17"/>
    <mergeCell ref="AD17:AE17"/>
    <mergeCell ref="AF17:AG17"/>
    <mergeCell ref="AJ17:AK17"/>
    <mergeCell ref="H18:I18"/>
    <mergeCell ref="N18:O18"/>
    <mergeCell ref="T18:U18"/>
    <mergeCell ref="V18:W18"/>
    <mergeCell ref="AB18:AC18"/>
    <mergeCell ref="V20:W20"/>
    <mergeCell ref="X20:Y20"/>
    <mergeCell ref="AF18:AG18"/>
    <mergeCell ref="AH20:AI20"/>
    <mergeCell ref="F19:G19"/>
    <mergeCell ref="N19:O19"/>
    <mergeCell ref="T19:U19"/>
    <mergeCell ref="V19:W19"/>
    <mergeCell ref="X19:Y19"/>
    <mergeCell ref="Z19:AA19"/>
    <mergeCell ref="AB19:AC19"/>
    <mergeCell ref="Z21:AA21"/>
    <mergeCell ref="AB21:AC21"/>
    <mergeCell ref="N21:O21"/>
    <mergeCell ref="P21:Q21"/>
    <mergeCell ref="T21:U21"/>
    <mergeCell ref="V21:W21"/>
    <mergeCell ref="X21:Y21"/>
    <mergeCell ref="J20:K20"/>
    <mergeCell ref="N20:O20"/>
    <mergeCell ref="P20:Q20"/>
    <mergeCell ref="T20:U20"/>
    <mergeCell ref="AF19:AG19"/>
    <mergeCell ref="Z20:AA20"/>
    <mergeCell ref="AB20:AC20"/>
    <mergeCell ref="AD20:AE20"/>
    <mergeCell ref="AF20:AG20"/>
    <mergeCell ref="AD22:AE22"/>
    <mergeCell ref="AF22:AG22"/>
    <mergeCell ref="AB22:AC22"/>
    <mergeCell ref="AF21:AG21"/>
    <mergeCell ref="F24:G24"/>
    <mergeCell ref="N24:O24"/>
    <mergeCell ref="P24:Q24"/>
    <mergeCell ref="R24:S24"/>
    <mergeCell ref="AH21:AI21"/>
    <mergeCell ref="N22:O22"/>
    <mergeCell ref="P22:Q22"/>
    <mergeCell ref="T22:U22"/>
    <mergeCell ref="V22:W22"/>
    <mergeCell ref="X22:Y22"/>
    <mergeCell ref="Z23:AA23"/>
    <mergeCell ref="AB23:AC23"/>
    <mergeCell ref="T24:U24"/>
    <mergeCell ref="V24:W24"/>
    <mergeCell ref="X24:Y24"/>
    <mergeCell ref="Z22:AA22"/>
    <mergeCell ref="Z24:AA24"/>
    <mergeCell ref="AD24:AE24"/>
    <mergeCell ref="AF24:AG24"/>
    <mergeCell ref="AH24:AI24"/>
    <mergeCell ref="AD21:AE21"/>
    <mergeCell ref="AD25:AE25"/>
    <mergeCell ref="AJ24:AK24"/>
    <mergeCell ref="AB24:AC24"/>
    <mergeCell ref="N23:O23"/>
    <mergeCell ref="P23:Q23"/>
    <mergeCell ref="T23:U23"/>
    <mergeCell ref="V23:W23"/>
    <mergeCell ref="X23:Y23"/>
    <mergeCell ref="AD23:AE23"/>
    <mergeCell ref="AF23:AG23"/>
    <mergeCell ref="T25:U25"/>
    <mergeCell ref="V25:W25"/>
    <mergeCell ref="AB26:AC26"/>
    <mergeCell ref="AD26:AE26"/>
    <mergeCell ref="AF27:AG27"/>
    <mergeCell ref="AJ25:AK25"/>
    <mergeCell ref="F26:G26"/>
    <mergeCell ref="L26:M26"/>
    <mergeCell ref="N26:O26"/>
    <mergeCell ref="P26:Q26"/>
    <mergeCell ref="R26:S26"/>
    <mergeCell ref="T26:U26"/>
    <mergeCell ref="V26:W26"/>
    <mergeCell ref="AF25:AG25"/>
    <mergeCell ref="AH25:AI25"/>
    <mergeCell ref="X26:Y26"/>
    <mergeCell ref="Z26:AA26"/>
    <mergeCell ref="X25:Y25"/>
    <mergeCell ref="Z25:AA25"/>
    <mergeCell ref="F25:G25"/>
    <mergeCell ref="N25:O25"/>
    <mergeCell ref="P25:Q25"/>
    <mergeCell ref="R25:S25"/>
    <mergeCell ref="AB25:AC25"/>
    <mergeCell ref="AH27:AI27"/>
    <mergeCell ref="AJ27:AK27"/>
    <mergeCell ref="X27:Y27"/>
    <mergeCell ref="Z27:AA27"/>
    <mergeCell ref="AF26:AG26"/>
    <mergeCell ref="AH26:AI26"/>
    <mergeCell ref="AJ26:AK26"/>
    <mergeCell ref="N27:O27"/>
    <mergeCell ref="P27:Q27"/>
    <mergeCell ref="T27:U27"/>
    <mergeCell ref="AB27:AC27"/>
    <mergeCell ref="AD27:AE27"/>
    <mergeCell ref="V27:W27"/>
    <mergeCell ref="AD28:AE28"/>
    <mergeCell ref="Z29:AA29"/>
    <mergeCell ref="AB29:AC29"/>
    <mergeCell ref="AD29:AE29"/>
    <mergeCell ref="B28:C28"/>
    <mergeCell ref="F28:G28"/>
    <mergeCell ref="J28:K28"/>
    <mergeCell ref="L28:M28"/>
    <mergeCell ref="B27:C27"/>
    <mergeCell ref="D27:E27"/>
    <mergeCell ref="F27:G27"/>
    <mergeCell ref="X28:Y28"/>
    <mergeCell ref="Z28:AA28"/>
    <mergeCell ref="AB28:AC28"/>
    <mergeCell ref="N28:O28"/>
    <mergeCell ref="J27:K27"/>
    <mergeCell ref="L27:M27"/>
    <mergeCell ref="AF29:AG29"/>
    <mergeCell ref="AJ28:AK28"/>
    <mergeCell ref="F29:G29"/>
    <mergeCell ref="N29:O29"/>
    <mergeCell ref="P29:Q29"/>
    <mergeCell ref="R29:S29"/>
    <mergeCell ref="T29:U29"/>
    <mergeCell ref="AH29:AI29"/>
    <mergeCell ref="F30:G30"/>
    <mergeCell ref="N30:O30"/>
    <mergeCell ref="R30:S30"/>
    <mergeCell ref="T30:U30"/>
    <mergeCell ref="V30:W30"/>
    <mergeCell ref="Z30:AA30"/>
    <mergeCell ref="AB30:AC30"/>
    <mergeCell ref="AD30:AE30"/>
    <mergeCell ref="AF30:AG30"/>
    <mergeCell ref="AH30:AI30"/>
    <mergeCell ref="V29:W29"/>
    <mergeCell ref="P28:Q28"/>
    <mergeCell ref="T28:U28"/>
    <mergeCell ref="V28:W28"/>
    <mergeCell ref="AF28:AG28"/>
    <mergeCell ref="AH28:AI28"/>
    <mergeCell ref="F31:G31"/>
    <mergeCell ref="N31:O31"/>
    <mergeCell ref="P31:Q31"/>
    <mergeCell ref="R31:S31"/>
    <mergeCell ref="T31:U31"/>
    <mergeCell ref="AH31:AI31"/>
    <mergeCell ref="AF31:AG31"/>
    <mergeCell ref="V32:W32"/>
    <mergeCell ref="X32:Y32"/>
    <mergeCell ref="Z32:AA32"/>
    <mergeCell ref="AB32:AC32"/>
    <mergeCell ref="F32:G32"/>
    <mergeCell ref="N32:O32"/>
    <mergeCell ref="P32:Q32"/>
    <mergeCell ref="T32:U32"/>
    <mergeCell ref="AF32:AG32"/>
    <mergeCell ref="AH32:AI32"/>
    <mergeCell ref="AD32:AE32"/>
    <mergeCell ref="V31:W31"/>
    <mergeCell ref="X31:Y31"/>
    <mergeCell ref="Z31:AA31"/>
    <mergeCell ref="AB31:AC31"/>
    <mergeCell ref="AD31:AE31"/>
    <mergeCell ref="V34:W34"/>
    <mergeCell ref="X34:Y34"/>
    <mergeCell ref="Z34:AA34"/>
    <mergeCell ref="AB34:AC34"/>
    <mergeCell ref="AH34:AI34"/>
    <mergeCell ref="F33:G33"/>
    <mergeCell ref="J33:K33"/>
    <mergeCell ref="N33:O33"/>
    <mergeCell ref="T33:U33"/>
    <mergeCell ref="V33:W33"/>
    <mergeCell ref="X33:Y33"/>
    <mergeCell ref="Z33:AA33"/>
    <mergeCell ref="AF33:AG33"/>
    <mergeCell ref="AH33:AI33"/>
    <mergeCell ref="AH38:AI38"/>
    <mergeCell ref="AH39:AI39"/>
    <mergeCell ref="F36:G36"/>
    <mergeCell ref="AB33:AC33"/>
    <mergeCell ref="AD33:AE33"/>
    <mergeCell ref="T37:U37"/>
    <mergeCell ref="V37:W37"/>
    <mergeCell ref="X37:Y37"/>
    <mergeCell ref="Z37:AA37"/>
    <mergeCell ref="AB37:AC37"/>
    <mergeCell ref="AD37:AE37"/>
    <mergeCell ref="X36:Y36"/>
    <mergeCell ref="F37:G37"/>
    <mergeCell ref="J37:K37"/>
    <mergeCell ref="L37:M37"/>
    <mergeCell ref="N37:O37"/>
    <mergeCell ref="P37:Q37"/>
    <mergeCell ref="R37:S37"/>
    <mergeCell ref="F34:G34"/>
    <mergeCell ref="J34:K34"/>
    <mergeCell ref="N34:O34"/>
    <mergeCell ref="T34:U34"/>
    <mergeCell ref="AD34:AE34"/>
    <mergeCell ref="AF34:AG34"/>
    <mergeCell ref="J36:K36"/>
    <mergeCell ref="N36:O36"/>
    <mergeCell ref="T36:U36"/>
    <mergeCell ref="V36:W36"/>
    <mergeCell ref="AH36:AI36"/>
    <mergeCell ref="AF37:AG37"/>
    <mergeCell ref="AH37:AI37"/>
    <mergeCell ref="Z36:AA36"/>
    <mergeCell ref="AB36:AC36"/>
    <mergeCell ref="AF36:AG36"/>
    <mergeCell ref="F38:G38"/>
    <mergeCell ref="N38:O38"/>
    <mergeCell ref="T38:U38"/>
    <mergeCell ref="V38:W38"/>
    <mergeCell ref="X38:Y38"/>
    <mergeCell ref="Z38:AA38"/>
    <mergeCell ref="AB38:AC38"/>
    <mergeCell ref="AF38:AG38"/>
    <mergeCell ref="X39:Y39"/>
    <mergeCell ref="F39:G39"/>
    <mergeCell ref="H39:I39"/>
    <mergeCell ref="J39:K39"/>
    <mergeCell ref="N39:O39"/>
    <mergeCell ref="P39:Q39"/>
    <mergeCell ref="T39:U39"/>
    <mergeCell ref="Z39:AA39"/>
    <mergeCell ref="AB39:AC39"/>
    <mergeCell ref="AF39:AG39"/>
    <mergeCell ref="V39:W39"/>
    <mergeCell ref="V42:W42"/>
    <mergeCell ref="X42:Y42"/>
    <mergeCell ref="X40:Y40"/>
    <mergeCell ref="F41:G41"/>
    <mergeCell ref="N41:O41"/>
    <mergeCell ref="P41:Q41"/>
    <mergeCell ref="R41:S41"/>
    <mergeCell ref="AJ41:AK41"/>
    <mergeCell ref="AF40:AG40"/>
    <mergeCell ref="AH40:AI40"/>
    <mergeCell ref="AJ40:AK40"/>
    <mergeCell ref="AF41:AG41"/>
    <mergeCell ref="AH41:AI41"/>
    <mergeCell ref="AD41:AE41"/>
    <mergeCell ref="T41:U41"/>
    <mergeCell ref="V41:W41"/>
    <mergeCell ref="X41:Y41"/>
    <mergeCell ref="AD42:AE42"/>
    <mergeCell ref="AF42:AG42"/>
    <mergeCell ref="AH42:AI42"/>
    <mergeCell ref="AJ42:AK42"/>
    <mergeCell ref="B42:C42"/>
    <mergeCell ref="D42:E42"/>
    <mergeCell ref="F42:G42"/>
    <mergeCell ref="H42:I42"/>
    <mergeCell ref="Z40:AA40"/>
    <mergeCell ref="AB40:AC40"/>
    <mergeCell ref="F40:G40"/>
    <mergeCell ref="N40:O40"/>
    <mergeCell ref="T40:U40"/>
    <mergeCell ref="V40:W40"/>
    <mergeCell ref="J42:K42"/>
    <mergeCell ref="L42:M42"/>
    <mergeCell ref="Z41:AA41"/>
    <mergeCell ref="AB41:AC41"/>
    <mergeCell ref="Z42:AA42"/>
    <mergeCell ref="AB42:AC42"/>
    <mergeCell ref="N42:O42"/>
    <mergeCell ref="P42:Q42"/>
    <mergeCell ref="R42:S42"/>
    <mergeCell ref="T42:U42"/>
  </mergeCells>
  <phoneticPr fontId="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LH</dc:creator>
  <cp:lastModifiedBy>M.T Gonzalez</cp:lastModifiedBy>
  <dcterms:created xsi:type="dcterms:W3CDTF">2021-01-30T17:23:57Z</dcterms:created>
  <dcterms:modified xsi:type="dcterms:W3CDTF">2021-08-18T02:11:03Z</dcterms:modified>
</cp:coreProperties>
</file>